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Annette/Desktop/Anna/Plos Genetics/"/>
    </mc:Choice>
  </mc:AlternateContent>
  <bookViews>
    <workbookView xWindow="0" yWindow="460" windowWidth="25600" windowHeight="14680" tabRatio="500"/>
  </bookViews>
  <sheets>
    <sheet name="Table S7" sheetId="1" r:id="rId1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" i="1" l="1"/>
  <c r="O3" i="1"/>
  <c r="G22" i="1"/>
  <c r="H22" i="1"/>
  <c r="F22" i="1"/>
  <c r="G21" i="1"/>
  <c r="H21" i="1"/>
  <c r="F21" i="1"/>
  <c r="G20" i="1"/>
  <c r="H20" i="1"/>
  <c r="F20" i="1"/>
  <c r="G19" i="1"/>
  <c r="H19" i="1"/>
  <c r="F19" i="1"/>
  <c r="G18" i="1"/>
  <c r="H18" i="1"/>
  <c r="F18" i="1"/>
  <c r="H17" i="1"/>
  <c r="G17" i="1"/>
  <c r="F17" i="1"/>
  <c r="G16" i="1"/>
  <c r="H16" i="1"/>
  <c r="F16" i="1"/>
  <c r="G15" i="1"/>
  <c r="H15" i="1"/>
  <c r="F15" i="1"/>
  <c r="G14" i="1"/>
  <c r="H14" i="1"/>
  <c r="F14" i="1"/>
  <c r="H13" i="1"/>
  <c r="G13" i="1"/>
  <c r="F13" i="1"/>
  <c r="G12" i="1"/>
  <c r="H12" i="1"/>
  <c r="F12" i="1"/>
  <c r="G11" i="1"/>
  <c r="H11" i="1"/>
  <c r="F11" i="1"/>
  <c r="G10" i="1"/>
  <c r="H10" i="1"/>
  <c r="F10" i="1"/>
  <c r="H9" i="1"/>
  <c r="G9" i="1"/>
  <c r="F9" i="1"/>
  <c r="G8" i="1"/>
  <c r="H8" i="1"/>
  <c r="F8" i="1"/>
  <c r="G7" i="1"/>
  <c r="H7" i="1"/>
  <c r="F7" i="1"/>
  <c r="G6" i="1"/>
  <c r="H6" i="1"/>
  <c r="F6" i="1"/>
  <c r="H5" i="1"/>
  <c r="G5" i="1"/>
  <c r="F5" i="1"/>
  <c r="G4" i="1"/>
  <c r="H4" i="1"/>
  <c r="F4" i="1"/>
  <c r="G3" i="1"/>
  <c r="F3" i="1"/>
  <c r="N22" i="1"/>
  <c r="O22" i="1"/>
  <c r="M22" i="1"/>
  <c r="N21" i="1"/>
  <c r="O21" i="1"/>
  <c r="M21" i="1"/>
  <c r="N20" i="1"/>
  <c r="O20" i="1"/>
  <c r="M20" i="1"/>
  <c r="O19" i="1"/>
  <c r="N19" i="1"/>
  <c r="M19" i="1"/>
  <c r="N18" i="1"/>
  <c r="O18" i="1"/>
  <c r="M18" i="1"/>
  <c r="O17" i="1"/>
  <c r="N17" i="1"/>
  <c r="M17" i="1"/>
  <c r="O16" i="1"/>
  <c r="N16" i="1"/>
  <c r="M16" i="1"/>
  <c r="N15" i="1"/>
  <c r="O15" i="1"/>
  <c r="M15" i="1"/>
  <c r="N14" i="1"/>
  <c r="O14" i="1"/>
  <c r="M14" i="1"/>
  <c r="N13" i="1"/>
  <c r="O13" i="1"/>
  <c r="M13" i="1"/>
  <c r="N12" i="1"/>
  <c r="O12" i="1"/>
  <c r="M12" i="1"/>
  <c r="O11" i="1"/>
  <c r="N11" i="1"/>
  <c r="M11" i="1"/>
  <c r="N10" i="1"/>
  <c r="O10" i="1"/>
  <c r="M10" i="1"/>
  <c r="O9" i="1"/>
  <c r="N9" i="1"/>
  <c r="M9" i="1"/>
  <c r="O8" i="1"/>
  <c r="N8" i="1"/>
  <c r="M8" i="1"/>
  <c r="N7" i="1"/>
  <c r="O7" i="1"/>
  <c r="M7" i="1"/>
  <c r="N6" i="1"/>
  <c r="O6" i="1"/>
  <c r="M6" i="1"/>
  <c r="N5" i="1"/>
  <c r="O5" i="1"/>
  <c r="M5" i="1"/>
  <c r="N4" i="1"/>
  <c r="O4" i="1"/>
  <c r="M4" i="1"/>
  <c r="N3" i="1"/>
  <c r="M3" i="1"/>
  <c r="W3" i="1"/>
  <c r="V3" i="1"/>
  <c r="U3" i="1"/>
  <c r="W28" i="1"/>
  <c r="V28" i="1"/>
  <c r="U28" i="1"/>
  <c r="P28" i="1"/>
  <c r="O28" i="1"/>
  <c r="N28" i="1"/>
  <c r="G29" i="1"/>
  <c r="H29" i="1"/>
  <c r="I29" i="1"/>
  <c r="G30" i="1"/>
  <c r="H30" i="1"/>
  <c r="I30" i="1"/>
  <c r="G31" i="1"/>
  <c r="H31" i="1"/>
  <c r="I31" i="1"/>
  <c r="G32" i="1"/>
  <c r="H32" i="1"/>
  <c r="I32" i="1"/>
  <c r="G33" i="1"/>
  <c r="H33" i="1"/>
  <c r="I33" i="1"/>
  <c r="G34" i="1"/>
  <c r="H34" i="1"/>
  <c r="I34" i="1"/>
  <c r="G35" i="1"/>
  <c r="H35" i="1"/>
  <c r="I35" i="1"/>
  <c r="G36" i="1"/>
  <c r="H36" i="1"/>
  <c r="I36" i="1"/>
  <c r="G37" i="1"/>
  <c r="H37" i="1"/>
  <c r="I37" i="1"/>
  <c r="G38" i="1"/>
  <c r="H38" i="1"/>
  <c r="I38" i="1"/>
  <c r="G39" i="1"/>
  <c r="H39" i="1"/>
  <c r="I39" i="1"/>
  <c r="G40" i="1"/>
  <c r="H40" i="1"/>
  <c r="I40" i="1"/>
  <c r="G41" i="1"/>
  <c r="H41" i="1"/>
  <c r="I41" i="1"/>
  <c r="G42" i="1"/>
  <c r="H42" i="1"/>
  <c r="I42" i="1"/>
  <c r="G43" i="1"/>
  <c r="H43" i="1"/>
  <c r="I43" i="1"/>
  <c r="G44" i="1"/>
  <c r="H44" i="1"/>
  <c r="I44" i="1"/>
  <c r="G45" i="1"/>
  <c r="H45" i="1"/>
  <c r="I45" i="1"/>
  <c r="G46" i="1"/>
  <c r="H46" i="1"/>
  <c r="I46" i="1"/>
  <c r="G47" i="1"/>
  <c r="H47" i="1"/>
  <c r="I47" i="1"/>
  <c r="I28" i="1"/>
  <c r="H28" i="1"/>
  <c r="G28" i="1"/>
  <c r="N54" i="1"/>
  <c r="O54" i="1"/>
  <c r="P54" i="1"/>
  <c r="N55" i="1"/>
  <c r="O55" i="1"/>
  <c r="P55" i="1"/>
  <c r="N56" i="1"/>
  <c r="O56" i="1"/>
  <c r="P56" i="1"/>
  <c r="N57" i="1"/>
  <c r="O57" i="1"/>
  <c r="P57" i="1"/>
  <c r="N58" i="1"/>
  <c r="O58" i="1"/>
  <c r="P58" i="1"/>
  <c r="N59" i="1"/>
  <c r="O59" i="1"/>
  <c r="P59" i="1"/>
  <c r="N60" i="1"/>
  <c r="O60" i="1"/>
  <c r="P60" i="1"/>
  <c r="N61" i="1"/>
  <c r="O61" i="1"/>
  <c r="P61" i="1"/>
  <c r="N62" i="1"/>
  <c r="O62" i="1"/>
  <c r="P62" i="1"/>
  <c r="N63" i="1"/>
  <c r="O63" i="1"/>
  <c r="P63" i="1"/>
  <c r="N64" i="1"/>
  <c r="O64" i="1"/>
  <c r="P64" i="1"/>
  <c r="N65" i="1"/>
  <c r="O65" i="1"/>
  <c r="P65" i="1"/>
  <c r="N66" i="1"/>
  <c r="O66" i="1"/>
  <c r="P66" i="1"/>
  <c r="N67" i="1"/>
  <c r="O67" i="1"/>
  <c r="P67" i="1"/>
  <c r="N68" i="1"/>
  <c r="O68" i="1"/>
  <c r="P68" i="1"/>
  <c r="N69" i="1"/>
  <c r="O69" i="1"/>
  <c r="P69" i="1"/>
  <c r="N70" i="1"/>
  <c r="O70" i="1"/>
  <c r="P70" i="1"/>
  <c r="N71" i="1"/>
  <c r="O71" i="1"/>
  <c r="P71" i="1"/>
  <c r="N72" i="1"/>
  <c r="O72" i="1"/>
  <c r="P72" i="1"/>
  <c r="P53" i="1"/>
  <c r="O53" i="1"/>
  <c r="N53" i="1"/>
  <c r="AB53" i="1"/>
  <c r="AC53" i="1"/>
  <c r="AA53" i="1"/>
  <c r="AB72" i="1"/>
  <c r="AC72" i="1"/>
  <c r="AA72" i="1"/>
  <c r="AB71" i="1"/>
  <c r="AC71" i="1"/>
  <c r="AA71" i="1"/>
  <c r="AB70" i="1"/>
  <c r="AC70" i="1"/>
  <c r="AA70" i="1"/>
  <c r="AC69" i="1"/>
  <c r="AB69" i="1"/>
  <c r="AA69" i="1"/>
  <c r="AB68" i="1"/>
  <c r="AC68" i="1"/>
  <c r="AA68" i="1"/>
  <c r="AB67" i="1"/>
  <c r="AC67" i="1"/>
  <c r="AA67" i="1"/>
  <c r="AC66" i="1"/>
  <c r="AB66" i="1"/>
  <c r="AA66" i="1"/>
  <c r="AB65" i="1"/>
  <c r="AC65" i="1"/>
  <c r="AA65" i="1"/>
  <c r="AB64" i="1"/>
  <c r="AC64" i="1"/>
  <c r="AA64" i="1"/>
  <c r="AB63" i="1"/>
  <c r="AC63" i="1"/>
  <c r="AA63" i="1"/>
  <c r="AB62" i="1"/>
  <c r="AC62" i="1"/>
  <c r="AA62" i="1"/>
  <c r="AB61" i="1"/>
  <c r="AC61" i="1"/>
  <c r="AA61" i="1"/>
  <c r="AB60" i="1"/>
  <c r="AC60" i="1"/>
  <c r="AA60" i="1"/>
  <c r="AB59" i="1"/>
  <c r="AC59" i="1"/>
  <c r="AA59" i="1"/>
  <c r="AB58" i="1"/>
  <c r="AC58" i="1"/>
  <c r="AA58" i="1"/>
  <c r="AB57" i="1"/>
  <c r="AC57" i="1"/>
  <c r="AA57" i="1"/>
  <c r="AB56" i="1"/>
  <c r="AC56" i="1"/>
  <c r="AA56" i="1"/>
  <c r="AB55" i="1"/>
  <c r="AC55" i="1"/>
  <c r="AA55" i="1"/>
  <c r="AB54" i="1"/>
  <c r="AC54" i="1"/>
  <c r="AA54" i="1"/>
  <c r="AO54" i="1"/>
  <c r="AO55" i="1"/>
  <c r="AP55" i="1"/>
  <c r="AO56" i="1"/>
  <c r="AP56" i="1"/>
  <c r="AO57" i="1"/>
  <c r="AP57" i="1"/>
  <c r="AO58" i="1"/>
  <c r="AP58" i="1"/>
  <c r="AO59" i="1"/>
  <c r="AP59" i="1"/>
  <c r="AO60" i="1"/>
  <c r="AP60" i="1"/>
  <c r="AO61" i="1"/>
  <c r="AP61" i="1"/>
  <c r="AO62" i="1"/>
  <c r="AO63" i="1"/>
  <c r="AO64" i="1"/>
  <c r="AP64" i="1"/>
  <c r="AO65" i="1"/>
  <c r="AP65" i="1"/>
  <c r="AO66" i="1"/>
  <c r="AP66" i="1"/>
  <c r="AO67" i="1"/>
  <c r="AP67" i="1"/>
  <c r="AO68" i="1"/>
  <c r="AP68" i="1"/>
  <c r="AO69" i="1"/>
  <c r="AP69" i="1"/>
  <c r="AO70" i="1"/>
  <c r="AO71" i="1"/>
  <c r="AP71" i="1"/>
  <c r="AO72" i="1"/>
  <c r="AP72" i="1"/>
  <c r="AO53" i="1"/>
  <c r="AP53" i="1"/>
  <c r="AN54" i="1"/>
  <c r="AN55" i="1"/>
  <c r="AN56" i="1"/>
  <c r="AN57" i="1"/>
  <c r="AN58" i="1"/>
  <c r="AN59" i="1"/>
  <c r="AN60" i="1"/>
  <c r="AN61" i="1"/>
  <c r="AN62" i="1"/>
  <c r="AN63" i="1"/>
  <c r="AN64" i="1"/>
  <c r="AN65" i="1"/>
  <c r="AN66" i="1"/>
  <c r="AN67" i="1"/>
  <c r="AN68" i="1"/>
  <c r="AN69" i="1"/>
  <c r="AN70" i="1"/>
  <c r="AN71" i="1"/>
  <c r="AN72" i="1"/>
  <c r="AN53" i="1"/>
  <c r="AP70" i="1"/>
  <c r="AP63" i="1"/>
  <c r="AP62" i="1"/>
  <c r="AP54" i="1"/>
  <c r="V47" i="1"/>
  <c r="W47" i="1"/>
  <c r="U47" i="1"/>
  <c r="V46" i="1"/>
  <c r="W46" i="1"/>
  <c r="U46" i="1"/>
  <c r="V45" i="1"/>
  <c r="W45" i="1"/>
  <c r="U45" i="1"/>
  <c r="V44" i="1"/>
  <c r="W44" i="1"/>
  <c r="U44" i="1"/>
  <c r="V43" i="1"/>
  <c r="W43" i="1"/>
  <c r="U43" i="1"/>
  <c r="V42" i="1"/>
  <c r="W42" i="1"/>
  <c r="U42" i="1"/>
  <c r="V41" i="1"/>
  <c r="W41" i="1"/>
  <c r="U41" i="1"/>
  <c r="V40" i="1"/>
  <c r="W40" i="1"/>
  <c r="U40" i="1"/>
  <c r="V39" i="1"/>
  <c r="W39" i="1"/>
  <c r="U39" i="1"/>
  <c r="V38" i="1"/>
  <c r="W38" i="1"/>
  <c r="U38" i="1"/>
  <c r="V37" i="1"/>
  <c r="W37" i="1"/>
  <c r="U37" i="1"/>
  <c r="V36" i="1"/>
  <c r="W36" i="1"/>
  <c r="U36" i="1"/>
  <c r="V35" i="1"/>
  <c r="W35" i="1"/>
  <c r="U35" i="1"/>
  <c r="V34" i="1"/>
  <c r="W34" i="1"/>
  <c r="U34" i="1"/>
  <c r="V33" i="1"/>
  <c r="W33" i="1"/>
  <c r="U33" i="1"/>
  <c r="V32" i="1"/>
  <c r="W32" i="1"/>
  <c r="U32" i="1"/>
  <c r="V31" i="1"/>
  <c r="W31" i="1"/>
  <c r="U31" i="1"/>
  <c r="V30" i="1"/>
  <c r="W30" i="1"/>
  <c r="U30" i="1"/>
  <c r="V29" i="1"/>
  <c r="W29" i="1"/>
  <c r="U29" i="1"/>
  <c r="N29" i="1"/>
  <c r="O29" i="1"/>
  <c r="P29" i="1"/>
  <c r="N30" i="1"/>
  <c r="O30" i="1"/>
  <c r="P30" i="1"/>
  <c r="N31" i="1"/>
  <c r="O31" i="1"/>
  <c r="P31" i="1"/>
  <c r="N32" i="1"/>
  <c r="O32" i="1"/>
  <c r="P32" i="1"/>
  <c r="N33" i="1"/>
  <c r="O33" i="1"/>
  <c r="P33" i="1"/>
  <c r="N34" i="1"/>
  <c r="O34" i="1"/>
  <c r="P34" i="1"/>
  <c r="N35" i="1"/>
  <c r="O35" i="1"/>
  <c r="P35" i="1"/>
  <c r="N36" i="1"/>
  <c r="O36" i="1"/>
  <c r="P36" i="1"/>
  <c r="N37" i="1"/>
  <c r="O37" i="1"/>
  <c r="P37" i="1"/>
  <c r="N38" i="1"/>
  <c r="O38" i="1"/>
  <c r="P38" i="1"/>
  <c r="N39" i="1"/>
  <c r="O39" i="1"/>
  <c r="P39" i="1"/>
  <c r="N40" i="1"/>
  <c r="O40" i="1"/>
  <c r="P40" i="1"/>
  <c r="N41" i="1"/>
  <c r="O41" i="1"/>
  <c r="P41" i="1"/>
  <c r="N42" i="1"/>
  <c r="O42" i="1"/>
  <c r="P42" i="1"/>
  <c r="N43" i="1"/>
  <c r="O43" i="1"/>
  <c r="P43" i="1"/>
  <c r="N44" i="1"/>
  <c r="O44" i="1"/>
  <c r="P44" i="1"/>
  <c r="N45" i="1"/>
  <c r="O45" i="1"/>
  <c r="P45" i="1"/>
  <c r="N46" i="1"/>
  <c r="O46" i="1"/>
  <c r="P46" i="1"/>
  <c r="N47" i="1"/>
  <c r="O47" i="1"/>
  <c r="P47" i="1"/>
  <c r="V4" i="1"/>
  <c r="W4" i="1"/>
  <c r="U4" i="1"/>
  <c r="U6" i="1"/>
  <c r="V6" i="1"/>
  <c r="W6" i="1"/>
  <c r="U7" i="1"/>
  <c r="V7" i="1"/>
  <c r="W7" i="1"/>
  <c r="U8" i="1"/>
  <c r="V8" i="1"/>
  <c r="W8" i="1"/>
  <c r="U9" i="1"/>
  <c r="V9" i="1"/>
  <c r="W9" i="1"/>
  <c r="U10" i="1"/>
  <c r="V10" i="1"/>
  <c r="W10" i="1"/>
  <c r="U11" i="1"/>
  <c r="V11" i="1"/>
  <c r="W11" i="1"/>
  <c r="U12" i="1"/>
  <c r="V12" i="1"/>
  <c r="W12" i="1"/>
  <c r="U13" i="1"/>
  <c r="V13" i="1"/>
  <c r="W13" i="1"/>
  <c r="U14" i="1"/>
  <c r="V14" i="1"/>
  <c r="W14" i="1"/>
  <c r="U15" i="1"/>
  <c r="V15" i="1"/>
  <c r="W15" i="1"/>
  <c r="U16" i="1"/>
  <c r="V16" i="1"/>
  <c r="W16" i="1"/>
  <c r="U17" i="1"/>
  <c r="V17" i="1"/>
  <c r="W17" i="1"/>
  <c r="U18" i="1"/>
  <c r="V18" i="1"/>
  <c r="W18" i="1"/>
  <c r="U19" i="1"/>
  <c r="V19" i="1"/>
  <c r="W19" i="1"/>
  <c r="U20" i="1"/>
  <c r="V20" i="1"/>
  <c r="W20" i="1"/>
  <c r="U21" i="1"/>
  <c r="V21" i="1"/>
  <c r="W21" i="1"/>
  <c r="U22" i="1"/>
  <c r="V22" i="1"/>
  <c r="W22" i="1"/>
  <c r="V5" i="1"/>
  <c r="W5" i="1"/>
  <c r="U5" i="1"/>
</calcChain>
</file>

<file path=xl/sharedStrings.xml><?xml version="1.0" encoding="utf-8"?>
<sst xmlns="http://schemas.openxmlformats.org/spreadsheetml/2006/main" count="41" uniqueCount="11">
  <si>
    <t>Av</t>
  </si>
  <si>
    <t>Sd</t>
  </si>
  <si>
    <t>FoxP-/-</t>
  </si>
  <si>
    <t>FoxP-/+</t>
  </si>
  <si>
    <t>Control</t>
  </si>
  <si>
    <t>Time (s)</t>
  </si>
  <si>
    <t>SEM</t>
  </si>
  <si>
    <t>FoxP-RNAi2</t>
  </si>
  <si>
    <t>FoxP-RNAi1</t>
  </si>
  <si>
    <r>
      <rPr>
        <b/>
        <i/>
        <sz val="14"/>
        <color theme="0"/>
        <rFont val="Arial"/>
        <family val="2"/>
      </rPr>
      <t>Actin-</t>
    </r>
    <r>
      <rPr>
        <b/>
        <sz val="14"/>
        <color theme="0"/>
        <rFont val="Arial"/>
        <family val="2"/>
      </rPr>
      <t>GAL4</t>
    </r>
  </si>
  <si>
    <r>
      <rPr>
        <b/>
        <i/>
        <sz val="14"/>
        <color theme="0"/>
        <rFont val="Arial"/>
        <family val="2"/>
      </rPr>
      <t>elav-</t>
    </r>
    <r>
      <rPr>
        <b/>
        <sz val="14"/>
        <color theme="0"/>
        <rFont val="Arial"/>
        <family val="2"/>
      </rPr>
      <t>GAL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4"/>
      <color theme="0"/>
      <name val="Arial"/>
      <family val="2"/>
    </font>
    <font>
      <b/>
      <sz val="14"/>
      <color theme="1"/>
      <name val="Arial"/>
      <family val="2"/>
    </font>
    <font>
      <b/>
      <i/>
      <sz val="14"/>
      <color theme="0"/>
      <name val="Arial"/>
      <family val="2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4" tint="-0.499984740745262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64" fontId="2" fillId="2" borderId="0" xfId="0" applyNumberFormat="1" applyFont="1" applyFill="1" applyBorder="1" applyAlignment="1">
      <alignment horizontal="center" vertical="center"/>
    </xf>
    <xf numFmtId="164" fontId="2" fillId="2" borderId="6" xfId="0" applyNumberFormat="1" applyFont="1" applyFill="1" applyBorder="1" applyAlignment="1">
      <alignment horizontal="center" vertical="center"/>
    </xf>
    <xf numFmtId="164" fontId="2" fillId="0" borderId="8" xfId="0" applyNumberFormat="1" applyFont="1" applyBorder="1" applyAlignment="1">
      <alignment horizontal="center" vertical="center"/>
    </xf>
    <xf numFmtId="164" fontId="2" fillId="2" borderId="8" xfId="0" applyNumberFormat="1" applyFont="1" applyFill="1" applyBorder="1" applyAlignment="1">
      <alignment horizontal="center" vertical="center"/>
    </xf>
    <xf numFmtId="164" fontId="2" fillId="2" borderId="9" xfId="0" applyNumberFormat="1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164" fontId="2" fillId="2" borderId="5" xfId="0" applyNumberFormat="1" applyFont="1" applyFill="1" applyBorder="1" applyAlignment="1">
      <alignment horizontal="center" vertical="center"/>
    </xf>
    <xf numFmtId="164" fontId="2" fillId="2" borderId="7" xfId="0" applyNumberFormat="1" applyFont="1" applyFill="1" applyBorder="1" applyAlignment="1">
      <alignment horizontal="center" vertical="center"/>
    </xf>
    <xf numFmtId="1" fontId="3" fillId="3" borderId="1" xfId="0" applyNumberFormat="1" applyFont="1" applyFill="1" applyBorder="1" applyAlignment="1">
      <alignment horizontal="center" vertical="center"/>
    </xf>
    <xf numFmtId="1" fontId="3" fillId="3" borderId="13" xfId="0" applyNumberFormat="1" applyFont="1" applyFill="1" applyBorder="1" applyAlignment="1">
      <alignment horizontal="center" vertical="center"/>
    </xf>
    <xf numFmtId="1" fontId="3" fillId="3" borderId="10" xfId="0" applyNumberFormat="1" applyFont="1" applyFill="1" applyBorder="1" applyAlignment="1">
      <alignment horizontal="center" vertical="center"/>
    </xf>
    <xf numFmtId="164" fontId="3" fillId="3" borderId="1" xfId="0" applyNumberFormat="1" applyFont="1" applyFill="1" applyBorder="1" applyAlignment="1">
      <alignment horizontal="center" vertical="center"/>
    </xf>
    <xf numFmtId="164" fontId="3" fillId="3" borderId="10" xfId="0" applyNumberFormat="1" applyFont="1" applyFill="1" applyBorder="1" applyAlignment="1">
      <alignment horizontal="center" vertical="center"/>
    </xf>
    <xf numFmtId="164" fontId="0" fillId="2" borderId="2" xfId="0" applyNumberFormat="1" applyFill="1" applyBorder="1" applyAlignment="1">
      <alignment horizontal="center" vertical="center"/>
    </xf>
    <xf numFmtId="164" fontId="0" fillId="2" borderId="3" xfId="0" applyNumberFormat="1" applyFill="1" applyBorder="1" applyAlignment="1">
      <alignment horizontal="center" vertical="center"/>
    </xf>
    <xf numFmtId="164" fontId="0" fillId="2" borderId="4" xfId="0" applyNumberFormat="1" applyFill="1" applyBorder="1" applyAlignment="1">
      <alignment horizontal="center" vertical="center"/>
    </xf>
    <xf numFmtId="164" fontId="0" fillId="2" borderId="5" xfId="0" applyNumberFormat="1" applyFill="1" applyBorder="1" applyAlignment="1">
      <alignment horizontal="center" vertical="center"/>
    </xf>
    <xf numFmtId="164" fontId="0" fillId="2" borderId="0" xfId="0" applyNumberFormat="1" applyFill="1" applyBorder="1" applyAlignment="1">
      <alignment horizontal="center" vertical="center"/>
    </xf>
    <xf numFmtId="164" fontId="0" fillId="2" borderId="6" xfId="0" applyNumberFormat="1" applyFill="1" applyBorder="1" applyAlignment="1">
      <alignment horizontal="center" vertical="center"/>
    </xf>
    <xf numFmtId="164" fontId="0" fillId="2" borderId="7" xfId="0" applyNumberFormat="1" applyFill="1" applyBorder="1" applyAlignment="1">
      <alignment horizontal="center" vertical="center"/>
    </xf>
    <xf numFmtId="164" fontId="0" fillId="2" borderId="8" xfId="0" applyNumberFormat="1" applyFill="1" applyBorder="1" applyAlignment="1">
      <alignment horizontal="center" vertical="center"/>
    </xf>
    <xf numFmtId="164" fontId="0" fillId="2" borderId="9" xfId="0" applyNumberFormat="1" applyFill="1" applyBorder="1" applyAlignment="1">
      <alignment horizontal="center" vertical="center"/>
    </xf>
    <xf numFmtId="1" fontId="3" fillId="3" borderId="2" xfId="0" applyNumberFormat="1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164" fontId="6" fillId="0" borderId="2" xfId="0" applyNumberFormat="1" applyFont="1" applyBorder="1" applyAlignment="1">
      <alignment horizontal="center" vertical="center"/>
    </xf>
    <xf numFmtId="164" fontId="6" fillId="0" borderId="3" xfId="0" applyNumberFormat="1" applyFont="1" applyBorder="1" applyAlignment="1">
      <alignment horizontal="center" vertical="center"/>
    </xf>
    <xf numFmtId="164" fontId="6" fillId="0" borderId="5" xfId="0" applyNumberFormat="1" applyFont="1" applyBorder="1" applyAlignment="1">
      <alignment horizontal="center" vertical="center"/>
    </xf>
    <xf numFmtId="164" fontId="6" fillId="0" borderId="0" xfId="0" applyNumberFormat="1" applyFont="1" applyBorder="1" applyAlignment="1">
      <alignment horizontal="center" vertical="center"/>
    </xf>
    <xf numFmtId="164" fontId="6" fillId="0" borderId="7" xfId="0" applyNumberFormat="1" applyFont="1" applyBorder="1" applyAlignment="1">
      <alignment horizontal="center" vertical="center"/>
    </xf>
    <xf numFmtId="164" fontId="6" fillId="0" borderId="8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13" xfId="0" applyFont="1" applyFill="1" applyBorder="1" applyAlignment="1">
      <alignment horizontal="center" vertical="center"/>
    </xf>
    <xf numFmtId="0" fontId="3" fillId="3" borderId="14" xfId="0" applyFont="1" applyFill="1" applyBorder="1" applyAlignment="1">
      <alignment horizontal="center" vertical="center"/>
    </xf>
    <xf numFmtId="0" fontId="3" fillId="3" borderId="15" xfId="0" applyFont="1" applyFill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/>
    </xf>
    <xf numFmtId="0" fontId="5" fillId="3" borderId="13" xfId="0" applyFont="1" applyFill="1" applyBorder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3" borderId="10" xfId="0" applyFont="1" applyFill="1" applyBorder="1" applyAlignment="1">
      <alignment horizontal="center" vertical="center"/>
    </xf>
    <xf numFmtId="0" fontId="3" fillId="3" borderId="9" xfId="0" applyFont="1" applyFill="1" applyBorder="1" applyAlignment="1">
      <alignment horizontal="center" vertical="center"/>
    </xf>
    <xf numFmtId="0" fontId="5" fillId="3" borderId="7" xfId="0" applyFont="1" applyFill="1" applyBorder="1" applyAlignment="1">
      <alignment horizontal="center" vertical="center"/>
    </xf>
    <xf numFmtId="0" fontId="5" fillId="3" borderId="8" xfId="0" applyFont="1" applyFill="1" applyBorder="1" applyAlignment="1">
      <alignment horizontal="center" vertical="center"/>
    </xf>
    <xf numFmtId="0" fontId="5" fillId="3" borderId="9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96"/>
  <sheetViews>
    <sheetView tabSelected="1" zoomScale="67" zoomScaleNormal="67" zoomScalePageLayoutView="67" workbookViewId="0">
      <selection activeCell="AB34" sqref="AB34"/>
    </sheetView>
  </sheetViews>
  <sheetFormatPr baseColWidth="10" defaultRowHeight="16" x14ac:dyDescent="0.2"/>
  <cols>
    <col min="1" max="1" width="10.33203125" style="1" bestFit="1" customWidth="1"/>
    <col min="2" max="47" width="7.5" style="1" customWidth="1"/>
    <col min="48" max="16384" width="10.83203125" style="1"/>
  </cols>
  <sheetData>
    <row r="1" spans="1:23" s="3" customFormat="1" ht="23" customHeight="1" x14ac:dyDescent="0.2">
      <c r="A1" s="42" t="s">
        <v>5</v>
      </c>
      <c r="B1" s="43" t="s">
        <v>4</v>
      </c>
      <c r="C1" s="44"/>
      <c r="D1" s="44"/>
      <c r="E1" s="44"/>
      <c r="F1" s="44"/>
      <c r="G1" s="44"/>
      <c r="H1" s="45"/>
      <c r="I1" s="43" t="s">
        <v>2</v>
      </c>
      <c r="J1" s="44"/>
      <c r="K1" s="44"/>
      <c r="L1" s="44"/>
      <c r="M1" s="44"/>
      <c r="N1" s="44"/>
      <c r="O1" s="45"/>
      <c r="P1" s="46" t="s">
        <v>3</v>
      </c>
      <c r="Q1" s="47"/>
      <c r="R1" s="47"/>
      <c r="S1" s="47"/>
      <c r="T1" s="47"/>
      <c r="U1" s="47"/>
      <c r="V1" s="47"/>
      <c r="W1" s="47"/>
    </row>
    <row r="2" spans="1:23" s="4" customFormat="1" ht="23" customHeight="1" x14ac:dyDescent="0.2">
      <c r="A2" s="42"/>
      <c r="B2" s="17">
        <v>1</v>
      </c>
      <c r="C2" s="17">
        <v>2</v>
      </c>
      <c r="D2" s="17">
        <v>3</v>
      </c>
      <c r="E2" s="18">
        <v>4</v>
      </c>
      <c r="F2" s="19" t="s">
        <v>0</v>
      </c>
      <c r="G2" s="19" t="s">
        <v>1</v>
      </c>
      <c r="H2" s="17" t="s">
        <v>6</v>
      </c>
      <c r="I2" s="17">
        <v>1</v>
      </c>
      <c r="J2" s="17">
        <v>2</v>
      </c>
      <c r="K2" s="17">
        <v>3</v>
      </c>
      <c r="L2" s="18">
        <v>4</v>
      </c>
      <c r="M2" s="19" t="s">
        <v>0</v>
      </c>
      <c r="N2" s="19" t="s">
        <v>1</v>
      </c>
      <c r="O2" s="17" t="s">
        <v>6</v>
      </c>
      <c r="P2" s="17">
        <v>1</v>
      </c>
      <c r="Q2" s="17">
        <v>2</v>
      </c>
      <c r="R2" s="17">
        <v>3</v>
      </c>
      <c r="S2" s="17">
        <v>4</v>
      </c>
      <c r="T2" s="18">
        <v>5</v>
      </c>
      <c r="U2" s="20" t="s">
        <v>0</v>
      </c>
      <c r="V2" s="20" t="s">
        <v>1</v>
      </c>
      <c r="W2" s="17" t="s">
        <v>6</v>
      </c>
    </row>
    <row r="3" spans="1:23" s="2" customFormat="1" x14ac:dyDescent="0.2">
      <c r="A3" s="12">
        <v>0.5</v>
      </c>
      <c r="B3" s="5">
        <v>100</v>
      </c>
      <c r="C3" s="5">
        <v>100</v>
      </c>
      <c r="D3" s="5">
        <v>100</v>
      </c>
      <c r="E3" s="5">
        <v>100</v>
      </c>
      <c r="F3" s="22">
        <f>AVERAGE(B3:E3)</f>
        <v>100</v>
      </c>
      <c r="G3" s="23">
        <f>STDEV(B3:E3)</f>
        <v>0</v>
      </c>
      <c r="H3" s="24">
        <f>G3/SQRT(4)</f>
        <v>0</v>
      </c>
      <c r="I3" s="5">
        <v>100</v>
      </c>
      <c r="J3" s="5">
        <v>100</v>
      </c>
      <c r="K3" s="5">
        <v>100</v>
      </c>
      <c r="L3" s="5">
        <v>100</v>
      </c>
      <c r="M3" s="22">
        <f>AVERAGE(I3:L3)</f>
        <v>100</v>
      </c>
      <c r="N3" s="23">
        <f>STDEV(I3:L3)</f>
        <v>0</v>
      </c>
      <c r="O3" s="24">
        <f>N3/SQRT(4)</f>
        <v>0</v>
      </c>
      <c r="P3" s="5">
        <v>100</v>
      </c>
      <c r="Q3" s="5">
        <v>100</v>
      </c>
      <c r="R3" s="5">
        <v>100</v>
      </c>
      <c r="S3" s="5">
        <v>100</v>
      </c>
      <c r="T3" s="5">
        <v>100</v>
      </c>
      <c r="U3" s="15">
        <f>AVERAGE(P3:T3)</f>
        <v>100</v>
      </c>
      <c r="V3" s="7">
        <f>STDEV(P3:T3)</f>
        <v>0</v>
      </c>
      <c r="W3" s="8">
        <f>V3/SQRT(5)</f>
        <v>0</v>
      </c>
    </row>
    <row r="4" spans="1:23" s="2" customFormat="1" x14ac:dyDescent="0.2">
      <c r="A4" s="13">
        <v>1</v>
      </c>
      <c r="B4" s="6">
        <v>55.555555555555557</v>
      </c>
      <c r="C4" s="6">
        <v>33.333333333333329</v>
      </c>
      <c r="D4" s="6">
        <v>25</v>
      </c>
      <c r="E4" s="6">
        <v>44.444444444444443</v>
      </c>
      <c r="F4" s="25">
        <f t="shared" ref="F4:F22" si="0">AVERAGE(B4:E4)</f>
        <v>39.583333333333329</v>
      </c>
      <c r="G4" s="26">
        <f t="shared" ref="G4:G22" si="1">STDEV(B4:E4)</f>
        <v>13.29759871883804</v>
      </c>
      <c r="H4" s="27">
        <f t="shared" ref="H4:H22" si="2">G4/SQRT(4)</f>
        <v>6.6487993594190202</v>
      </c>
      <c r="I4" s="6">
        <v>100</v>
      </c>
      <c r="J4" s="6">
        <v>100</v>
      </c>
      <c r="K4" s="6">
        <v>90</v>
      </c>
      <c r="L4" s="6">
        <v>100</v>
      </c>
      <c r="M4" s="25">
        <f t="shared" ref="M4:M22" si="3">AVERAGE(I4:L4)</f>
        <v>97.5</v>
      </c>
      <c r="N4" s="26">
        <f t="shared" ref="N4:N22" si="4">STDEV(I4:L4)</f>
        <v>5</v>
      </c>
      <c r="O4" s="27">
        <f t="shared" ref="O4:O22" si="5">N4/SQRT(4)</f>
        <v>2.5</v>
      </c>
      <c r="P4" s="6">
        <v>44.444444444444443</v>
      </c>
      <c r="Q4" s="6">
        <v>50</v>
      </c>
      <c r="R4" s="6">
        <v>33.333333333333329</v>
      </c>
      <c r="S4" s="6">
        <v>42.857142857142854</v>
      </c>
      <c r="T4" s="6">
        <v>14.285714285714285</v>
      </c>
      <c r="U4" s="15">
        <f t="shared" ref="U4" si="6">AVERAGE(P4:T4)</f>
        <v>36.984126984126981</v>
      </c>
      <c r="V4" s="7">
        <f>STDEV(P4:T4)</f>
        <v>14.036629186942314</v>
      </c>
      <c r="W4" s="8">
        <f>V4/SQRT(5)</f>
        <v>6.2773714073921232</v>
      </c>
    </row>
    <row r="5" spans="1:23" s="2" customFormat="1" x14ac:dyDescent="0.2">
      <c r="A5" s="13">
        <v>1.5</v>
      </c>
      <c r="B5" s="6">
        <v>11.111111111111111</v>
      </c>
      <c r="C5" s="6">
        <v>22.222222222222221</v>
      </c>
      <c r="D5" s="6">
        <v>12.5</v>
      </c>
      <c r="E5" s="6">
        <v>22.222222222222221</v>
      </c>
      <c r="F5" s="25">
        <f t="shared" si="0"/>
        <v>17.013888888888886</v>
      </c>
      <c r="G5" s="26">
        <f t="shared" si="1"/>
        <v>6.0407353475462537</v>
      </c>
      <c r="H5" s="27">
        <f t="shared" si="2"/>
        <v>3.0203676737731269</v>
      </c>
      <c r="I5" s="6">
        <v>100</v>
      </c>
      <c r="J5" s="6">
        <v>100</v>
      </c>
      <c r="K5" s="6">
        <v>90</v>
      </c>
      <c r="L5" s="6">
        <v>100</v>
      </c>
      <c r="M5" s="25">
        <f t="shared" si="3"/>
        <v>97.5</v>
      </c>
      <c r="N5" s="26">
        <f t="shared" si="4"/>
        <v>5</v>
      </c>
      <c r="O5" s="27">
        <f t="shared" si="5"/>
        <v>2.5</v>
      </c>
      <c r="P5" s="6">
        <v>22.222222222222221</v>
      </c>
      <c r="Q5" s="6">
        <v>12.5</v>
      </c>
      <c r="R5" s="6">
        <v>33.333333333333329</v>
      </c>
      <c r="S5" s="6">
        <v>28.571428571428569</v>
      </c>
      <c r="T5" s="6">
        <v>14.285714285714285</v>
      </c>
      <c r="U5" s="15">
        <f>AVERAGE(P5:T5)</f>
        <v>22.18253968253968</v>
      </c>
      <c r="V5" s="7">
        <f>STDEV(P5:T5)</f>
        <v>8.9620184812491583</v>
      </c>
      <c r="W5" s="8">
        <f t="shared" ref="W5:W22" si="7">V5/SQRT(5)</f>
        <v>4.0079365079365079</v>
      </c>
    </row>
    <row r="6" spans="1:23" s="2" customFormat="1" x14ac:dyDescent="0.2">
      <c r="A6" s="13">
        <v>2</v>
      </c>
      <c r="B6" s="6">
        <v>11.111111111111111</v>
      </c>
      <c r="C6" s="6">
        <v>22.222222222222221</v>
      </c>
      <c r="D6" s="6">
        <v>12.5</v>
      </c>
      <c r="E6" s="6">
        <v>22.222222222222221</v>
      </c>
      <c r="F6" s="25">
        <f t="shared" si="0"/>
        <v>17.013888888888886</v>
      </c>
      <c r="G6" s="26">
        <f t="shared" si="1"/>
        <v>6.0407353475462537</v>
      </c>
      <c r="H6" s="27">
        <f t="shared" si="2"/>
        <v>3.0203676737731269</v>
      </c>
      <c r="I6" s="6">
        <v>100</v>
      </c>
      <c r="J6" s="6">
        <v>100</v>
      </c>
      <c r="K6" s="6">
        <v>80</v>
      </c>
      <c r="L6" s="6">
        <v>100</v>
      </c>
      <c r="M6" s="25">
        <f t="shared" si="3"/>
        <v>95</v>
      </c>
      <c r="N6" s="26">
        <f t="shared" si="4"/>
        <v>10</v>
      </c>
      <c r="O6" s="27">
        <f t="shared" si="5"/>
        <v>5</v>
      </c>
      <c r="P6" s="6">
        <v>22.222222222222221</v>
      </c>
      <c r="Q6" s="6">
        <v>12.5</v>
      </c>
      <c r="R6" s="6">
        <v>33.333333333333329</v>
      </c>
      <c r="S6" s="6">
        <v>14.285714285714285</v>
      </c>
      <c r="T6" s="6">
        <v>14.285714285714285</v>
      </c>
      <c r="U6" s="15">
        <f t="shared" ref="U6:U22" si="8">AVERAGE(P6:T6)</f>
        <v>19.325396825396819</v>
      </c>
      <c r="V6" s="7">
        <f t="shared" ref="V6:V22" si="9">STDEV(P6:T6)</f>
        <v>8.689026479067909</v>
      </c>
      <c r="W6" s="8">
        <f t="shared" si="7"/>
        <v>3.8858507730982996</v>
      </c>
    </row>
    <row r="7" spans="1:23" s="2" customFormat="1" x14ac:dyDescent="0.2">
      <c r="A7" s="13">
        <v>2.5</v>
      </c>
      <c r="B7" s="6">
        <v>11.111111111111111</v>
      </c>
      <c r="C7" s="6">
        <v>11.111111111111111</v>
      </c>
      <c r="D7" s="6">
        <v>0</v>
      </c>
      <c r="E7" s="6">
        <v>22.222222222222221</v>
      </c>
      <c r="F7" s="25">
        <f t="shared" si="0"/>
        <v>11.111111111111111</v>
      </c>
      <c r="G7" s="26">
        <f t="shared" si="1"/>
        <v>9.0721842325302884</v>
      </c>
      <c r="H7" s="27">
        <f t="shared" si="2"/>
        <v>4.5360921162651442</v>
      </c>
      <c r="I7" s="6">
        <v>100</v>
      </c>
      <c r="J7" s="6">
        <v>100</v>
      </c>
      <c r="K7" s="6">
        <v>80</v>
      </c>
      <c r="L7" s="6">
        <v>100</v>
      </c>
      <c r="M7" s="25">
        <f t="shared" si="3"/>
        <v>95</v>
      </c>
      <c r="N7" s="26">
        <f t="shared" si="4"/>
        <v>10</v>
      </c>
      <c r="O7" s="27">
        <f t="shared" si="5"/>
        <v>5</v>
      </c>
      <c r="P7" s="6">
        <v>22.222222222222221</v>
      </c>
      <c r="Q7" s="6">
        <v>12.5</v>
      </c>
      <c r="R7" s="6">
        <v>33.333333333333329</v>
      </c>
      <c r="S7" s="6">
        <v>14.285714285714285</v>
      </c>
      <c r="T7" s="6">
        <v>14.285714285714285</v>
      </c>
      <c r="U7" s="15">
        <f t="shared" si="8"/>
        <v>19.325396825396819</v>
      </c>
      <c r="V7" s="7">
        <f t="shared" si="9"/>
        <v>8.689026479067909</v>
      </c>
      <c r="W7" s="8">
        <f t="shared" si="7"/>
        <v>3.8858507730982996</v>
      </c>
    </row>
    <row r="8" spans="1:23" s="2" customFormat="1" x14ac:dyDescent="0.2">
      <c r="A8" s="13">
        <v>3</v>
      </c>
      <c r="B8" s="6">
        <v>11.111111111111111</v>
      </c>
      <c r="C8" s="6">
        <v>11.111111111111111</v>
      </c>
      <c r="D8" s="6">
        <v>0</v>
      </c>
      <c r="E8" s="6">
        <v>22.222222222222221</v>
      </c>
      <c r="F8" s="25">
        <f t="shared" si="0"/>
        <v>11.111111111111111</v>
      </c>
      <c r="G8" s="26">
        <f t="shared" si="1"/>
        <v>9.0721842325302884</v>
      </c>
      <c r="H8" s="27">
        <f t="shared" si="2"/>
        <v>4.5360921162651442</v>
      </c>
      <c r="I8" s="6">
        <v>100</v>
      </c>
      <c r="J8" s="6">
        <v>100</v>
      </c>
      <c r="K8" s="6">
        <v>80</v>
      </c>
      <c r="L8" s="6">
        <v>100</v>
      </c>
      <c r="M8" s="25">
        <f t="shared" si="3"/>
        <v>95</v>
      </c>
      <c r="N8" s="26">
        <f t="shared" si="4"/>
        <v>10</v>
      </c>
      <c r="O8" s="27">
        <f t="shared" si="5"/>
        <v>5</v>
      </c>
      <c r="P8" s="6">
        <v>22.222222222222221</v>
      </c>
      <c r="Q8" s="6">
        <v>12.5</v>
      </c>
      <c r="R8" s="6">
        <v>33.333333333333329</v>
      </c>
      <c r="S8" s="6">
        <v>0</v>
      </c>
      <c r="T8" s="6">
        <v>14.285714285714285</v>
      </c>
      <c r="U8" s="15">
        <f t="shared" si="8"/>
        <v>16.468253968253965</v>
      </c>
      <c r="V8" s="7">
        <f t="shared" si="9"/>
        <v>12.341525031812692</v>
      </c>
      <c r="W8" s="8">
        <f t="shared" si="7"/>
        <v>5.5192977834296864</v>
      </c>
    </row>
    <row r="9" spans="1:23" s="2" customFormat="1" x14ac:dyDescent="0.2">
      <c r="A9" s="13">
        <v>3.5</v>
      </c>
      <c r="B9" s="6">
        <v>11.111111111111111</v>
      </c>
      <c r="C9" s="6">
        <v>11.111111111111111</v>
      </c>
      <c r="D9" s="6">
        <v>0</v>
      </c>
      <c r="E9" s="6">
        <v>22.222222222222221</v>
      </c>
      <c r="F9" s="25">
        <f t="shared" si="0"/>
        <v>11.111111111111111</v>
      </c>
      <c r="G9" s="26">
        <f t="shared" si="1"/>
        <v>9.0721842325302884</v>
      </c>
      <c r="H9" s="27">
        <f t="shared" si="2"/>
        <v>4.5360921162651442</v>
      </c>
      <c r="I9" s="6">
        <v>100</v>
      </c>
      <c r="J9" s="6">
        <v>100</v>
      </c>
      <c r="K9" s="6">
        <v>80</v>
      </c>
      <c r="L9" s="6">
        <v>100</v>
      </c>
      <c r="M9" s="25">
        <f t="shared" si="3"/>
        <v>95</v>
      </c>
      <c r="N9" s="26">
        <f t="shared" si="4"/>
        <v>10</v>
      </c>
      <c r="O9" s="27">
        <f t="shared" si="5"/>
        <v>5</v>
      </c>
      <c r="P9" s="6">
        <v>22.222222222222221</v>
      </c>
      <c r="Q9" s="6">
        <v>12.5</v>
      </c>
      <c r="R9" s="6">
        <v>33.333333333333329</v>
      </c>
      <c r="S9" s="6">
        <v>0</v>
      </c>
      <c r="T9" s="6">
        <v>14.285714285714285</v>
      </c>
      <c r="U9" s="15">
        <f t="shared" si="8"/>
        <v>16.468253968253965</v>
      </c>
      <c r="V9" s="7">
        <f t="shared" si="9"/>
        <v>12.341525031812692</v>
      </c>
      <c r="W9" s="8">
        <f t="shared" si="7"/>
        <v>5.5192977834296864</v>
      </c>
    </row>
    <row r="10" spans="1:23" s="2" customFormat="1" x14ac:dyDescent="0.2">
      <c r="A10" s="13">
        <v>4</v>
      </c>
      <c r="B10" s="6">
        <v>11.111111111111111</v>
      </c>
      <c r="C10" s="6">
        <v>11.111111111111111</v>
      </c>
      <c r="D10" s="6">
        <v>0</v>
      </c>
      <c r="E10" s="6">
        <v>22.222222222222221</v>
      </c>
      <c r="F10" s="25">
        <f t="shared" si="0"/>
        <v>11.111111111111111</v>
      </c>
      <c r="G10" s="26">
        <f t="shared" si="1"/>
        <v>9.0721842325302884</v>
      </c>
      <c r="H10" s="27">
        <f t="shared" si="2"/>
        <v>4.5360921162651442</v>
      </c>
      <c r="I10" s="6">
        <v>100</v>
      </c>
      <c r="J10" s="6">
        <v>100</v>
      </c>
      <c r="K10" s="6">
        <v>80</v>
      </c>
      <c r="L10" s="6">
        <v>100</v>
      </c>
      <c r="M10" s="25">
        <f t="shared" si="3"/>
        <v>95</v>
      </c>
      <c r="N10" s="26">
        <f t="shared" si="4"/>
        <v>10</v>
      </c>
      <c r="O10" s="27">
        <f t="shared" si="5"/>
        <v>5</v>
      </c>
      <c r="P10" s="6">
        <v>22.222222222222221</v>
      </c>
      <c r="Q10" s="6">
        <v>12.5</v>
      </c>
      <c r="R10" s="6">
        <v>33.333333333333329</v>
      </c>
      <c r="S10" s="6">
        <v>0</v>
      </c>
      <c r="T10" s="6">
        <v>14.285714285714285</v>
      </c>
      <c r="U10" s="15">
        <f t="shared" si="8"/>
        <v>16.468253968253965</v>
      </c>
      <c r="V10" s="7">
        <f t="shared" si="9"/>
        <v>12.341525031812692</v>
      </c>
      <c r="W10" s="8">
        <f t="shared" si="7"/>
        <v>5.5192977834296864</v>
      </c>
    </row>
    <row r="11" spans="1:23" s="2" customFormat="1" x14ac:dyDescent="0.2">
      <c r="A11" s="13">
        <v>4.5</v>
      </c>
      <c r="B11" s="6">
        <v>11.111111111111111</v>
      </c>
      <c r="C11" s="6">
        <v>11.111111111111111</v>
      </c>
      <c r="D11" s="6">
        <v>0</v>
      </c>
      <c r="E11" s="6">
        <v>22.222222222222221</v>
      </c>
      <c r="F11" s="25">
        <f t="shared" si="0"/>
        <v>11.111111111111111</v>
      </c>
      <c r="G11" s="26">
        <f t="shared" si="1"/>
        <v>9.0721842325302884</v>
      </c>
      <c r="H11" s="27">
        <f t="shared" si="2"/>
        <v>4.5360921162651442</v>
      </c>
      <c r="I11" s="6">
        <v>100</v>
      </c>
      <c r="J11" s="6">
        <v>100</v>
      </c>
      <c r="K11" s="6">
        <v>70</v>
      </c>
      <c r="L11" s="6">
        <v>100</v>
      </c>
      <c r="M11" s="25">
        <f t="shared" si="3"/>
        <v>92.5</v>
      </c>
      <c r="N11" s="26">
        <f t="shared" si="4"/>
        <v>15</v>
      </c>
      <c r="O11" s="27">
        <f t="shared" si="5"/>
        <v>7.5</v>
      </c>
      <c r="P11" s="6">
        <v>11.111111111111111</v>
      </c>
      <c r="Q11" s="6">
        <v>12.5</v>
      </c>
      <c r="R11" s="6">
        <v>33.333333333333329</v>
      </c>
      <c r="S11" s="6">
        <v>0</v>
      </c>
      <c r="T11" s="6">
        <v>14.285714285714285</v>
      </c>
      <c r="U11" s="15">
        <f t="shared" si="8"/>
        <v>14.246031746031747</v>
      </c>
      <c r="V11" s="7">
        <f t="shared" si="9"/>
        <v>12.043176816593153</v>
      </c>
      <c r="W11" s="8">
        <f t="shared" si="7"/>
        <v>5.3858724053903613</v>
      </c>
    </row>
    <row r="12" spans="1:23" s="2" customFormat="1" x14ac:dyDescent="0.2">
      <c r="A12" s="13">
        <v>5</v>
      </c>
      <c r="B12" s="6">
        <v>11.111111111111111</v>
      </c>
      <c r="C12" s="6">
        <v>11.111111111111111</v>
      </c>
      <c r="D12" s="6">
        <v>0</v>
      </c>
      <c r="E12" s="6">
        <v>22.222222222222221</v>
      </c>
      <c r="F12" s="25">
        <f t="shared" si="0"/>
        <v>11.111111111111111</v>
      </c>
      <c r="G12" s="26">
        <f t="shared" si="1"/>
        <v>9.0721842325302884</v>
      </c>
      <c r="H12" s="27">
        <f t="shared" si="2"/>
        <v>4.5360921162651442</v>
      </c>
      <c r="I12" s="6">
        <v>100</v>
      </c>
      <c r="J12" s="6">
        <v>100</v>
      </c>
      <c r="K12" s="6">
        <v>70</v>
      </c>
      <c r="L12" s="6">
        <v>100</v>
      </c>
      <c r="M12" s="25">
        <f t="shared" si="3"/>
        <v>92.5</v>
      </c>
      <c r="N12" s="26">
        <f t="shared" si="4"/>
        <v>15</v>
      </c>
      <c r="O12" s="27">
        <f t="shared" si="5"/>
        <v>7.5</v>
      </c>
      <c r="P12" s="6">
        <v>11.111111111111111</v>
      </c>
      <c r="Q12" s="6">
        <v>12.5</v>
      </c>
      <c r="R12" s="6">
        <v>33.333333333333329</v>
      </c>
      <c r="S12" s="6">
        <v>0</v>
      </c>
      <c r="T12" s="6">
        <v>0</v>
      </c>
      <c r="U12" s="15">
        <f t="shared" si="8"/>
        <v>11.388888888888889</v>
      </c>
      <c r="V12" s="7">
        <f t="shared" si="9"/>
        <v>13.62244426137692</v>
      </c>
      <c r="W12" s="8">
        <f t="shared" si="7"/>
        <v>6.0921422776281409</v>
      </c>
    </row>
    <row r="13" spans="1:23" s="2" customFormat="1" x14ac:dyDescent="0.2">
      <c r="A13" s="13">
        <v>5.5</v>
      </c>
      <c r="B13" s="6">
        <v>11.111111111111111</v>
      </c>
      <c r="C13" s="6">
        <v>11.111111111111111</v>
      </c>
      <c r="D13" s="6">
        <v>0</v>
      </c>
      <c r="E13" s="6">
        <v>22.222222222222221</v>
      </c>
      <c r="F13" s="25">
        <f t="shared" si="0"/>
        <v>11.111111111111111</v>
      </c>
      <c r="G13" s="26">
        <f t="shared" si="1"/>
        <v>9.0721842325302884</v>
      </c>
      <c r="H13" s="27">
        <f t="shared" si="2"/>
        <v>4.5360921162651442</v>
      </c>
      <c r="I13" s="6">
        <v>100</v>
      </c>
      <c r="J13" s="6">
        <v>100</v>
      </c>
      <c r="K13" s="6">
        <v>70</v>
      </c>
      <c r="L13" s="6">
        <v>100</v>
      </c>
      <c r="M13" s="25">
        <f t="shared" si="3"/>
        <v>92.5</v>
      </c>
      <c r="N13" s="26">
        <f t="shared" si="4"/>
        <v>15</v>
      </c>
      <c r="O13" s="27">
        <f t="shared" si="5"/>
        <v>7.5</v>
      </c>
      <c r="P13" s="6">
        <v>11.111111111111111</v>
      </c>
      <c r="Q13" s="6">
        <v>12.5</v>
      </c>
      <c r="R13" s="6">
        <v>33.333333333333329</v>
      </c>
      <c r="S13" s="6">
        <v>0</v>
      </c>
      <c r="T13" s="6">
        <v>0</v>
      </c>
      <c r="U13" s="15">
        <f t="shared" si="8"/>
        <v>11.388888888888889</v>
      </c>
      <c r="V13" s="7">
        <f t="shared" si="9"/>
        <v>13.62244426137692</v>
      </c>
      <c r="W13" s="8">
        <f t="shared" si="7"/>
        <v>6.0921422776281409</v>
      </c>
    </row>
    <row r="14" spans="1:23" s="2" customFormat="1" x14ac:dyDescent="0.2">
      <c r="A14" s="13">
        <v>6</v>
      </c>
      <c r="B14" s="6">
        <v>11.111111111111111</v>
      </c>
      <c r="C14" s="6">
        <v>0</v>
      </c>
      <c r="D14" s="6">
        <v>0</v>
      </c>
      <c r="E14" s="6">
        <v>11.111111111111111</v>
      </c>
      <c r="F14" s="25">
        <f t="shared" si="0"/>
        <v>5.5555555555555554</v>
      </c>
      <c r="G14" s="26">
        <f t="shared" si="1"/>
        <v>6.4150029909958413</v>
      </c>
      <c r="H14" s="27">
        <f t="shared" si="2"/>
        <v>3.2075014954979206</v>
      </c>
      <c r="I14" s="6">
        <v>100</v>
      </c>
      <c r="J14" s="6">
        <v>100</v>
      </c>
      <c r="K14" s="6">
        <v>70</v>
      </c>
      <c r="L14" s="6">
        <v>100</v>
      </c>
      <c r="M14" s="25">
        <f t="shared" si="3"/>
        <v>92.5</v>
      </c>
      <c r="N14" s="26">
        <f t="shared" si="4"/>
        <v>15</v>
      </c>
      <c r="O14" s="27">
        <f t="shared" si="5"/>
        <v>7.5</v>
      </c>
      <c r="P14" s="6">
        <v>11.111111111111111</v>
      </c>
      <c r="Q14" s="6">
        <v>12.5</v>
      </c>
      <c r="R14" s="6">
        <v>33.333333333333329</v>
      </c>
      <c r="S14" s="6">
        <v>0</v>
      </c>
      <c r="T14" s="6">
        <v>0</v>
      </c>
      <c r="U14" s="15">
        <f t="shared" si="8"/>
        <v>11.388888888888889</v>
      </c>
      <c r="V14" s="7">
        <f t="shared" si="9"/>
        <v>13.62244426137692</v>
      </c>
      <c r="W14" s="8">
        <f t="shared" si="7"/>
        <v>6.0921422776281409</v>
      </c>
    </row>
    <row r="15" spans="1:23" s="2" customFormat="1" x14ac:dyDescent="0.2">
      <c r="A15" s="13">
        <v>6.5</v>
      </c>
      <c r="B15" s="6">
        <v>11.111111111111111</v>
      </c>
      <c r="C15" s="6">
        <v>0</v>
      </c>
      <c r="D15" s="6">
        <v>0</v>
      </c>
      <c r="E15" s="6">
        <v>11.111111111111111</v>
      </c>
      <c r="F15" s="25">
        <f t="shared" si="0"/>
        <v>5.5555555555555554</v>
      </c>
      <c r="G15" s="26">
        <f t="shared" si="1"/>
        <v>6.4150029909958413</v>
      </c>
      <c r="H15" s="27">
        <f t="shared" si="2"/>
        <v>3.2075014954979206</v>
      </c>
      <c r="I15" s="6">
        <v>100</v>
      </c>
      <c r="J15" s="6">
        <v>100</v>
      </c>
      <c r="K15" s="6">
        <v>70</v>
      </c>
      <c r="L15" s="6">
        <v>100</v>
      </c>
      <c r="M15" s="25">
        <f t="shared" si="3"/>
        <v>92.5</v>
      </c>
      <c r="N15" s="26">
        <f t="shared" si="4"/>
        <v>15</v>
      </c>
      <c r="O15" s="27">
        <f t="shared" si="5"/>
        <v>7.5</v>
      </c>
      <c r="P15" s="6">
        <v>11.111111111111111</v>
      </c>
      <c r="Q15" s="6">
        <v>12.5</v>
      </c>
      <c r="R15" s="6">
        <v>33.333333333333329</v>
      </c>
      <c r="S15" s="6">
        <v>0</v>
      </c>
      <c r="T15" s="6">
        <v>0</v>
      </c>
      <c r="U15" s="15">
        <f t="shared" si="8"/>
        <v>11.388888888888889</v>
      </c>
      <c r="V15" s="7">
        <f t="shared" si="9"/>
        <v>13.62244426137692</v>
      </c>
      <c r="W15" s="8">
        <f t="shared" si="7"/>
        <v>6.0921422776281409</v>
      </c>
    </row>
    <row r="16" spans="1:23" s="2" customFormat="1" x14ac:dyDescent="0.2">
      <c r="A16" s="13">
        <v>7</v>
      </c>
      <c r="B16" s="6">
        <v>11.111111111111111</v>
      </c>
      <c r="C16" s="6">
        <v>0</v>
      </c>
      <c r="D16" s="6">
        <v>0</v>
      </c>
      <c r="E16" s="6">
        <v>11.111111111111111</v>
      </c>
      <c r="F16" s="25">
        <f t="shared" si="0"/>
        <v>5.5555555555555554</v>
      </c>
      <c r="G16" s="26">
        <f t="shared" si="1"/>
        <v>6.4150029909958413</v>
      </c>
      <c r="H16" s="27">
        <f t="shared" si="2"/>
        <v>3.2075014954979206</v>
      </c>
      <c r="I16" s="6">
        <v>100</v>
      </c>
      <c r="J16" s="6">
        <v>100</v>
      </c>
      <c r="K16" s="6">
        <v>70</v>
      </c>
      <c r="L16" s="6">
        <v>100</v>
      </c>
      <c r="M16" s="25">
        <f t="shared" si="3"/>
        <v>92.5</v>
      </c>
      <c r="N16" s="26">
        <f t="shared" si="4"/>
        <v>15</v>
      </c>
      <c r="O16" s="27">
        <f t="shared" si="5"/>
        <v>7.5</v>
      </c>
      <c r="P16" s="6">
        <v>11.111111111111111</v>
      </c>
      <c r="Q16" s="6">
        <v>12.5</v>
      </c>
      <c r="R16" s="6">
        <v>33.333333333333329</v>
      </c>
      <c r="S16" s="6">
        <v>0</v>
      </c>
      <c r="T16" s="6">
        <v>0</v>
      </c>
      <c r="U16" s="15">
        <f t="shared" si="8"/>
        <v>11.388888888888889</v>
      </c>
      <c r="V16" s="7">
        <f t="shared" si="9"/>
        <v>13.62244426137692</v>
      </c>
      <c r="W16" s="8">
        <f t="shared" si="7"/>
        <v>6.0921422776281409</v>
      </c>
    </row>
    <row r="17" spans="1:23" s="2" customFormat="1" x14ac:dyDescent="0.2">
      <c r="A17" s="13">
        <v>7.5</v>
      </c>
      <c r="B17" s="6">
        <v>11.111111111111111</v>
      </c>
      <c r="C17" s="6">
        <v>0</v>
      </c>
      <c r="D17" s="6">
        <v>0</v>
      </c>
      <c r="E17" s="6">
        <v>11.111111111111111</v>
      </c>
      <c r="F17" s="25">
        <f t="shared" si="0"/>
        <v>5.5555555555555554</v>
      </c>
      <c r="G17" s="26">
        <f t="shared" si="1"/>
        <v>6.4150029909958413</v>
      </c>
      <c r="H17" s="27">
        <f t="shared" si="2"/>
        <v>3.2075014954979206</v>
      </c>
      <c r="I17" s="6">
        <v>100</v>
      </c>
      <c r="J17" s="6">
        <v>100</v>
      </c>
      <c r="K17" s="6">
        <v>70</v>
      </c>
      <c r="L17" s="6">
        <v>100</v>
      </c>
      <c r="M17" s="25">
        <f t="shared" si="3"/>
        <v>92.5</v>
      </c>
      <c r="N17" s="26">
        <f t="shared" si="4"/>
        <v>15</v>
      </c>
      <c r="O17" s="27">
        <f t="shared" si="5"/>
        <v>7.5</v>
      </c>
      <c r="P17" s="6">
        <v>11.111111111111111</v>
      </c>
      <c r="Q17" s="6">
        <v>12.5</v>
      </c>
      <c r="R17" s="6">
        <v>33.333333333333329</v>
      </c>
      <c r="S17" s="6">
        <v>0</v>
      </c>
      <c r="T17" s="6">
        <v>0</v>
      </c>
      <c r="U17" s="15">
        <f t="shared" si="8"/>
        <v>11.388888888888889</v>
      </c>
      <c r="V17" s="7">
        <f t="shared" si="9"/>
        <v>13.62244426137692</v>
      </c>
      <c r="W17" s="8">
        <f t="shared" si="7"/>
        <v>6.0921422776281409</v>
      </c>
    </row>
    <row r="18" spans="1:23" s="2" customFormat="1" x14ac:dyDescent="0.2">
      <c r="A18" s="13">
        <v>8</v>
      </c>
      <c r="B18" s="6">
        <v>11.111111111111111</v>
      </c>
      <c r="C18" s="6">
        <v>0</v>
      </c>
      <c r="D18" s="6">
        <v>0</v>
      </c>
      <c r="E18" s="6">
        <v>11.111111111111111</v>
      </c>
      <c r="F18" s="25">
        <f t="shared" si="0"/>
        <v>5.5555555555555554</v>
      </c>
      <c r="G18" s="26">
        <f t="shared" si="1"/>
        <v>6.4150029909958413</v>
      </c>
      <c r="H18" s="27">
        <f t="shared" si="2"/>
        <v>3.2075014954979206</v>
      </c>
      <c r="I18" s="6">
        <v>100</v>
      </c>
      <c r="J18" s="6">
        <v>100</v>
      </c>
      <c r="K18" s="6">
        <v>70</v>
      </c>
      <c r="L18" s="6">
        <v>100</v>
      </c>
      <c r="M18" s="25">
        <f t="shared" si="3"/>
        <v>92.5</v>
      </c>
      <c r="N18" s="26">
        <f t="shared" si="4"/>
        <v>15</v>
      </c>
      <c r="O18" s="27">
        <f t="shared" si="5"/>
        <v>7.5</v>
      </c>
      <c r="P18" s="6">
        <v>11.111111111111111</v>
      </c>
      <c r="Q18" s="6">
        <v>12.5</v>
      </c>
      <c r="R18" s="6">
        <v>33.333333333333329</v>
      </c>
      <c r="S18" s="6">
        <v>0</v>
      </c>
      <c r="T18" s="6">
        <v>0</v>
      </c>
      <c r="U18" s="15">
        <f t="shared" si="8"/>
        <v>11.388888888888889</v>
      </c>
      <c r="V18" s="7">
        <f t="shared" si="9"/>
        <v>13.62244426137692</v>
      </c>
      <c r="W18" s="8">
        <f t="shared" si="7"/>
        <v>6.0921422776281409</v>
      </c>
    </row>
    <row r="19" spans="1:23" s="2" customFormat="1" x14ac:dyDescent="0.2">
      <c r="A19" s="13">
        <v>8.5</v>
      </c>
      <c r="B19" s="6">
        <v>11.111111111111111</v>
      </c>
      <c r="C19" s="6">
        <v>0</v>
      </c>
      <c r="D19" s="6">
        <v>0</v>
      </c>
      <c r="E19" s="6">
        <v>11.111111111111111</v>
      </c>
      <c r="F19" s="25">
        <f t="shared" si="0"/>
        <v>5.5555555555555554</v>
      </c>
      <c r="G19" s="26">
        <f t="shared" si="1"/>
        <v>6.4150029909958413</v>
      </c>
      <c r="H19" s="27">
        <f t="shared" si="2"/>
        <v>3.2075014954979206</v>
      </c>
      <c r="I19" s="6">
        <v>100</v>
      </c>
      <c r="J19" s="6">
        <v>100</v>
      </c>
      <c r="K19" s="6">
        <v>70</v>
      </c>
      <c r="L19" s="6">
        <v>100</v>
      </c>
      <c r="M19" s="25">
        <f t="shared" si="3"/>
        <v>92.5</v>
      </c>
      <c r="N19" s="26">
        <f t="shared" si="4"/>
        <v>15</v>
      </c>
      <c r="O19" s="27">
        <f t="shared" si="5"/>
        <v>7.5</v>
      </c>
      <c r="P19" s="6">
        <v>11.111111111111111</v>
      </c>
      <c r="Q19" s="6">
        <v>12.5</v>
      </c>
      <c r="R19" s="6">
        <v>33.333333333333329</v>
      </c>
      <c r="S19" s="6">
        <v>0</v>
      </c>
      <c r="T19" s="6">
        <v>0</v>
      </c>
      <c r="U19" s="15">
        <f t="shared" si="8"/>
        <v>11.388888888888889</v>
      </c>
      <c r="V19" s="7">
        <f t="shared" si="9"/>
        <v>13.62244426137692</v>
      </c>
      <c r="W19" s="8">
        <f t="shared" si="7"/>
        <v>6.0921422776281409</v>
      </c>
    </row>
    <row r="20" spans="1:23" s="2" customFormat="1" x14ac:dyDescent="0.2">
      <c r="A20" s="13">
        <v>9</v>
      </c>
      <c r="B20" s="6">
        <v>11.111111111111111</v>
      </c>
      <c r="C20" s="6">
        <v>0</v>
      </c>
      <c r="D20" s="6">
        <v>0</v>
      </c>
      <c r="E20" s="6">
        <v>11.111111111111111</v>
      </c>
      <c r="F20" s="25">
        <f t="shared" si="0"/>
        <v>5.5555555555555554</v>
      </c>
      <c r="G20" s="26">
        <f t="shared" si="1"/>
        <v>6.4150029909958413</v>
      </c>
      <c r="H20" s="27">
        <f t="shared" si="2"/>
        <v>3.2075014954979206</v>
      </c>
      <c r="I20" s="6">
        <v>100</v>
      </c>
      <c r="J20" s="6">
        <v>100</v>
      </c>
      <c r="K20" s="6">
        <v>70</v>
      </c>
      <c r="L20" s="6">
        <v>100</v>
      </c>
      <c r="M20" s="25">
        <f t="shared" si="3"/>
        <v>92.5</v>
      </c>
      <c r="N20" s="26">
        <f t="shared" si="4"/>
        <v>15</v>
      </c>
      <c r="O20" s="27">
        <f t="shared" si="5"/>
        <v>7.5</v>
      </c>
      <c r="P20" s="6">
        <v>11.111111111111111</v>
      </c>
      <c r="Q20" s="6">
        <v>12.5</v>
      </c>
      <c r="R20" s="6">
        <v>33.333333333333329</v>
      </c>
      <c r="S20" s="6">
        <v>0</v>
      </c>
      <c r="T20" s="6">
        <v>0</v>
      </c>
      <c r="U20" s="15">
        <f t="shared" si="8"/>
        <v>11.388888888888889</v>
      </c>
      <c r="V20" s="7">
        <f t="shared" si="9"/>
        <v>13.62244426137692</v>
      </c>
      <c r="W20" s="8">
        <f t="shared" si="7"/>
        <v>6.0921422776281409</v>
      </c>
    </row>
    <row r="21" spans="1:23" s="2" customFormat="1" x14ac:dyDescent="0.2">
      <c r="A21" s="13">
        <v>9.5</v>
      </c>
      <c r="B21" s="6">
        <v>11.111111111111111</v>
      </c>
      <c r="C21" s="6">
        <v>0</v>
      </c>
      <c r="D21" s="6">
        <v>0</v>
      </c>
      <c r="E21" s="6">
        <v>11.111111111111111</v>
      </c>
      <c r="F21" s="25">
        <f t="shared" si="0"/>
        <v>5.5555555555555554</v>
      </c>
      <c r="G21" s="26">
        <f t="shared" si="1"/>
        <v>6.4150029909958413</v>
      </c>
      <c r="H21" s="27">
        <f t="shared" si="2"/>
        <v>3.2075014954979206</v>
      </c>
      <c r="I21" s="6">
        <v>100</v>
      </c>
      <c r="J21" s="6">
        <v>100</v>
      </c>
      <c r="K21" s="6">
        <v>70</v>
      </c>
      <c r="L21" s="6">
        <v>100</v>
      </c>
      <c r="M21" s="25">
        <f t="shared" si="3"/>
        <v>92.5</v>
      </c>
      <c r="N21" s="26">
        <f t="shared" si="4"/>
        <v>15</v>
      </c>
      <c r="O21" s="27">
        <f t="shared" si="5"/>
        <v>7.5</v>
      </c>
      <c r="P21" s="6">
        <v>11.111111111111111</v>
      </c>
      <c r="Q21" s="6">
        <v>12.5</v>
      </c>
      <c r="R21" s="6">
        <v>33.333333333333329</v>
      </c>
      <c r="S21" s="6">
        <v>0</v>
      </c>
      <c r="T21" s="6">
        <v>0</v>
      </c>
      <c r="U21" s="15">
        <f t="shared" si="8"/>
        <v>11.388888888888889</v>
      </c>
      <c r="V21" s="7">
        <f t="shared" si="9"/>
        <v>13.62244426137692</v>
      </c>
      <c r="W21" s="8">
        <f t="shared" si="7"/>
        <v>6.0921422776281409</v>
      </c>
    </row>
    <row r="22" spans="1:23" s="2" customFormat="1" x14ac:dyDescent="0.2">
      <c r="A22" s="14">
        <v>10</v>
      </c>
      <c r="B22" s="9">
        <v>11.111111111111111</v>
      </c>
      <c r="C22" s="9">
        <v>0</v>
      </c>
      <c r="D22" s="9">
        <v>0</v>
      </c>
      <c r="E22" s="9">
        <v>11.111111111111111</v>
      </c>
      <c r="F22" s="28">
        <f t="shared" si="0"/>
        <v>5.5555555555555554</v>
      </c>
      <c r="G22" s="29">
        <f t="shared" si="1"/>
        <v>6.4150029909958413</v>
      </c>
      <c r="H22" s="30">
        <f t="shared" si="2"/>
        <v>3.2075014954979206</v>
      </c>
      <c r="I22" s="9">
        <v>100</v>
      </c>
      <c r="J22" s="9">
        <v>100</v>
      </c>
      <c r="K22" s="9">
        <v>70</v>
      </c>
      <c r="L22" s="9">
        <v>100</v>
      </c>
      <c r="M22" s="28">
        <f t="shared" si="3"/>
        <v>92.5</v>
      </c>
      <c r="N22" s="29">
        <f t="shared" si="4"/>
        <v>15</v>
      </c>
      <c r="O22" s="30">
        <f t="shared" si="5"/>
        <v>7.5</v>
      </c>
      <c r="P22" s="9">
        <v>11.111111111111111</v>
      </c>
      <c r="Q22" s="9">
        <v>12.5</v>
      </c>
      <c r="R22" s="9">
        <v>33.333333333333329</v>
      </c>
      <c r="S22" s="9">
        <v>0</v>
      </c>
      <c r="T22" s="9">
        <v>0</v>
      </c>
      <c r="U22" s="16">
        <f t="shared" si="8"/>
        <v>11.388888888888889</v>
      </c>
      <c r="V22" s="10">
        <f t="shared" si="9"/>
        <v>13.62244426137692</v>
      </c>
      <c r="W22" s="11">
        <f t="shared" si="7"/>
        <v>6.0921422776281409</v>
      </c>
    </row>
    <row r="23" spans="1:23" s="2" customFormat="1" x14ac:dyDescent="0.2"/>
    <row r="24" spans="1:23" s="2" customFormat="1" x14ac:dyDescent="0.2"/>
    <row r="25" spans="1:23" s="2" customFormat="1" ht="27" customHeight="1" x14ac:dyDescent="0.2">
      <c r="A25" s="4"/>
      <c r="B25" s="49" t="s">
        <v>9</v>
      </c>
      <c r="C25" s="49"/>
      <c r="D25" s="49"/>
      <c r="E25" s="49"/>
      <c r="F25" s="49"/>
      <c r="G25" s="49"/>
      <c r="H25" s="49"/>
      <c r="I25" s="49"/>
      <c r="J25" s="49"/>
      <c r="K25" s="49"/>
      <c r="L25" s="49"/>
      <c r="M25" s="49"/>
      <c r="N25" s="49"/>
      <c r="O25" s="49"/>
      <c r="P25" s="49"/>
      <c r="Q25" s="49"/>
      <c r="R25" s="49"/>
      <c r="S25" s="49"/>
      <c r="T25" s="49"/>
      <c r="U25" s="49"/>
      <c r="V25" s="49"/>
      <c r="W25" s="49"/>
    </row>
    <row r="26" spans="1:23" ht="27" customHeight="1" x14ac:dyDescent="0.2">
      <c r="A26" s="42" t="s">
        <v>5</v>
      </c>
      <c r="B26" s="43" t="s">
        <v>4</v>
      </c>
      <c r="C26" s="44"/>
      <c r="D26" s="44"/>
      <c r="E26" s="44"/>
      <c r="F26" s="44"/>
      <c r="G26" s="44"/>
      <c r="H26" s="44"/>
      <c r="I26" s="45"/>
      <c r="J26" s="48" t="s">
        <v>8</v>
      </c>
      <c r="K26" s="44"/>
      <c r="L26" s="44"/>
      <c r="M26" s="44"/>
      <c r="N26" s="44"/>
      <c r="O26" s="44"/>
      <c r="P26" s="45"/>
      <c r="Q26" s="48" t="s">
        <v>7</v>
      </c>
      <c r="R26" s="44"/>
      <c r="S26" s="44"/>
      <c r="T26" s="44"/>
      <c r="U26" s="44"/>
      <c r="V26" s="44"/>
      <c r="W26" s="45"/>
    </row>
    <row r="27" spans="1:23" ht="27" customHeight="1" x14ac:dyDescent="0.2">
      <c r="A27" s="50"/>
      <c r="B27" s="17">
        <v>1</v>
      </c>
      <c r="C27" s="17">
        <v>2</v>
      </c>
      <c r="D27" s="17">
        <v>3</v>
      </c>
      <c r="E27" s="17">
        <v>4</v>
      </c>
      <c r="F27" s="18">
        <v>5</v>
      </c>
      <c r="G27" s="21" t="s">
        <v>0</v>
      </c>
      <c r="H27" s="21" t="s">
        <v>1</v>
      </c>
      <c r="I27" s="19" t="s">
        <v>6</v>
      </c>
      <c r="J27" s="17">
        <v>1</v>
      </c>
      <c r="K27" s="17">
        <v>2</v>
      </c>
      <c r="L27" s="17">
        <v>3</v>
      </c>
      <c r="M27" s="18">
        <v>4</v>
      </c>
      <c r="N27" s="19" t="s">
        <v>0</v>
      </c>
      <c r="O27" s="19" t="s">
        <v>1</v>
      </c>
      <c r="P27" s="19" t="s">
        <v>6</v>
      </c>
      <c r="Q27" s="17">
        <v>1</v>
      </c>
      <c r="R27" s="17">
        <v>2</v>
      </c>
      <c r="S27" s="17">
        <v>3</v>
      </c>
      <c r="T27" s="18">
        <v>4</v>
      </c>
      <c r="U27" s="19" t="s">
        <v>0</v>
      </c>
      <c r="V27" s="19" t="s">
        <v>1</v>
      </c>
      <c r="W27" s="19" t="s">
        <v>6</v>
      </c>
    </row>
    <row r="28" spans="1:23" x14ac:dyDescent="0.2">
      <c r="A28" s="12">
        <v>0</v>
      </c>
      <c r="B28" s="5">
        <v>100</v>
      </c>
      <c r="C28" s="5">
        <v>100</v>
      </c>
      <c r="D28" s="5">
        <v>100</v>
      </c>
      <c r="E28" s="5">
        <v>100</v>
      </c>
      <c r="F28" s="5">
        <v>100</v>
      </c>
      <c r="G28" s="22">
        <f>AVERAGE(B28:F28)</f>
        <v>100</v>
      </c>
      <c r="H28" s="23">
        <f>STDEV(B28:F28)</f>
        <v>0</v>
      </c>
      <c r="I28" s="24">
        <f>H28/SQRT(5)</f>
        <v>0</v>
      </c>
      <c r="J28" s="5">
        <v>100</v>
      </c>
      <c r="K28" s="5">
        <v>100</v>
      </c>
      <c r="L28" s="5">
        <v>100</v>
      </c>
      <c r="M28" s="5">
        <v>100</v>
      </c>
      <c r="N28" s="22">
        <f>AVERAGE(J28:M28)</f>
        <v>100</v>
      </c>
      <c r="O28" s="23">
        <f>STDEV(J28:M28)</f>
        <v>0</v>
      </c>
      <c r="P28" s="24">
        <f>O28/SQRT(4)</f>
        <v>0</v>
      </c>
      <c r="Q28" s="5">
        <v>100</v>
      </c>
      <c r="R28" s="5">
        <v>100</v>
      </c>
      <c r="S28" s="5">
        <v>100</v>
      </c>
      <c r="T28" s="5">
        <v>100</v>
      </c>
      <c r="U28" s="22">
        <f>AVERAGE(Q28:T28)</f>
        <v>100</v>
      </c>
      <c r="V28" s="23">
        <f>STDEV(Q28:T28)</f>
        <v>0</v>
      </c>
      <c r="W28" s="24">
        <f>V28/SQRT(4)</f>
        <v>0</v>
      </c>
    </row>
    <row r="29" spans="1:23" x14ac:dyDescent="0.2">
      <c r="A29" s="13">
        <v>0.5</v>
      </c>
      <c r="B29" s="6">
        <v>40</v>
      </c>
      <c r="C29" s="6">
        <v>54.545454545454547</v>
      </c>
      <c r="D29" s="6">
        <v>50</v>
      </c>
      <c r="E29" s="6">
        <v>100</v>
      </c>
      <c r="F29" s="6">
        <v>85.714285714285708</v>
      </c>
      <c r="G29" s="25">
        <f t="shared" ref="G29:G47" si="10">AVERAGE(B29:F29)</f>
        <v>66.05194805194806</v>
      </c>
      <c r="H29" s="26">
        <f t="shared" ref="H29:H47" si="11">STDEV(B29:F29)</f>
        <v>25.53353765048152</v>
      </c>
      <c r="I29" s="27">
        <f t="shared" ref="I29:I47" si="12">H29/SQRT(5)</f>
        <v>11.418945178505389</v>
      </c>
      <c r="J29" s="6">
        <v>100</v>
      </c>
      <c r="K29" s="6">
        <v>100</v>
      </c>
      <c r="L29" s="6">
        <v>100</v>
      </c>
      <c r="M29" s="6">
        <v>100</v>
      </c>
      <c r="N29" s="25">
        <f t="shared" ref="N29:N47" si="13">AVERAGE(J29:M29)</f>
        <v>100</v>
      </c>
      <c r="O29" s="26">
        <f t="shared" ref="O29:O47" si="14">STDEV(J29:M29)</f>
        <v>0</v>
      </c>
      <c r="P29" s="27">
        <f t="shared" ref="P29:P47" si="15">O29/SQRT(4)</f>
        <v>0</v>
      </c>
      <c r="Q29" s="6">
        <v>83.333333333333329</v>
      </c>
      <c r="R29" s="6">
        <v>100</v>
      </c>
      <c r="S29" s="6">
        <v>11.111111111111111</v>
      </c>
      <c r="T29" s="6">
        <v>14.285714285714286</v>
      </c>
      <c r="U29" s="25">
        <f t="shared" ref="U29:U47" si="16">AVERAGE(Q29:T29)</f>
        <v>52.182539682539677</v>
      </c>
      <c r="V29" s="26">
        <f t="shared" ref="V29:V47" si="17">STDEV(Q29:T29)</f>
        <v>46.115482130341903</v>
      </c>
      <c r="W29" s="27">
        <f t="shared" ref="W29:W47" si="18">V29/SQRT(4)</f>
        <v>23.057741065170951</v>
      </c>
    </row>
    <row r="30" spans="1:23" x14ac:dyDescent="0.2">
      <c r="A30" s="13">
        <v>1</v>
      </c>
      <c r="B30" s="6">
        <v>20</v>
      </c>
      <c r="C30" s="6">
        <v>36.363636363636367</v>
      </c>
      <c r="D30" s="6">
        <v>40</v>
      </c>
      <c r="E30" s="6">
        <v>61.904761904761905</v>
      </c>
      <c r="F30" s="6">
        <v>14.285714285714286</v>
      </c>
      <c r="G30" s="25">
        <f t="shared" si="10"/>
        <v>34.510822510822507</v>
      </c>
      <c r="H30" s="26">
        <f t="shared" si="11"/>
        <v>18.732397583182127</v>
      </c>
      <c r="I30" s="27">
        <f t="shared" si="12"/>
        <v>8.3773828755096016</v>
      </c>
      <c r="J30" s="6">
        <v>100</v>
      </c>
      <c r="K30" s="6">
        <v>100</v>
      </c>
      <c r="L30" s="6">
        <v>100</v>
      </c>
      <c r="M30" s="6">
        <v>100</v>
      </c>
      <c r="N30" s="25">
        <f t="shared" si="13"/>
        <v>100</v>
      </c>
      <c r="O30" s="26">
        <f t="shared" si="14"/>
        <v>0</v>
      </c>
      <c r="P30" s="27">
        <f t="shared" si="15"/>
        <v>0</v>
      </c>
      <c r="Q30" s="6">
        <v>50</v>
      </c>
      <c r="R30" s="6">
        <v>87.5</v>
      </c>
      <c r="S30" s="6">
        <v>11.111111111111111</v>
      </c>
      <c r="T30" s="6">
        <v>28.571428571428573</v>
      </c>
      <c r="U30" s="25">
        <f t="shared" si="16"/>
        <v>44.295634920634924</v>
      </c>
      <c r="V30" s="26">
        <f t="shared" si="17"/>
        <v>32.901976782796368</v>
      </c>
      <c r="W30" s="27">
        <f t="shared" si="18"/>
        <v>16.450988391398184</v>
      </c>
    </row>
    <row r="31" spans="1:23" x14ac:dyDescent="0.2">
      <c r="A31" s="13">
        <v>1.5</v>
      </c>
      <c r="B31" s="6">
        <v>0</v>
      </c>
      <c r="C31" s="6">
        <v>9.0909090909090917</v>
      </c>
      <c r="D31" s="6">
        <v>40</v>
      </c>
      <c r="E31" s="6">
        <v>47.61904761904762</v>
      </c>
      <c r="F31" s="6">
        <v>14.285714285714286</v>
      </c>
      <c r="G31" s="25">
        <f t="shared" si="10"/>
        <v>22.1991341991342</v>
      </c>
      <c r="H31" s="26">
        <f t="shared" si="11"/>
        <v>20.556581433579318</v>
      </c>
      <c r="I31" s="27">
        <f t="shared" si="12"/>
        <v>9.1931826940986863</v>
      </c>
      <c r="J31" s="6">
        <v>100</v>
      </c>
      <c r="K31" s="6">
        <v>100</v>
      </c>
      <c r="L31" s="6">
        <v>100</v>
      </c>
      <c r="M31" s="6">
        <v>100</v>
      </c>
      <c r="N31" s="25">
        <f t="shared" si="13"/>
        <v>100</v>
      </c>
      <c r="O31" s="26">
        <f t="shared" si="14"/>
        <v>0</v>
      </c>
      <c r="P31" s="27">
        <f t="shared" si="15"/>
        <v>0</v>
      </c>
      <c r="Q31" s="6">
        <v>33.333333333333336</v>
      </c>
      <c r="R31" s="6">
        <v>62.5</v>
      </c>
      <c r="S31" s="6">
        <v>11.111111111111111</v>
      </c>
      <c r="T31" s="6">
        <v>14.285714285714286</v>
      </c>
      <c r="U31" s="25">
        <f t="shared" si="16"/>
        <v>30.307539682539687</v>
      </c>
      <c r="V31" s="26">
        <f t="shared" si="17"/>
        <v>23.598811322132011</v>
      </c>
      <c r="W31" s="27">
        <f t="shared" si="18"/>
        <v>11.799405661066006</v>
      </c>
    </row>
    <row r="32" spans="1:23" x14ac:dyDescent="0.2">
      <c r="A32" s="13">
        <v>2</v>
      </c>
      <c r="B32" s="6">
        <v>0</v>
      </c>
      <c r="C32" s="6">
        <v>18.181818181818183</v>
      </c>
      <c r="D32" s="6">
        <v>40</v>
      </c>
      <c r="E32" s="6">
        <v>42.857142857142854</v>
      </c>
      <c r="F32" s="6">
        <v>14.285714285714286</v>
      </c>
      <c r="G32" s="25">
        <f t="shared" si="10"/>
        <v>23.064935064935067</v>
      </c>
      <c r="H32" s="26">
        <f t="shared" si="11"/>
        <v>18.106895724964495</v>
      </c>
      <c r="I32" s="27">
        <f t="shared" si="12"/>
        <v>8.0976499405041888</v>
      </c>
      <c r="J32" s="6">
        <v>100</v>
      </c>
      <c r="K32" s="6">
        <v>100</v>
      </c>
      <c r="L32" s="6">
        <v>100</v>
      </c>
      <c r="M32" s="6">
        <v>100</v>
      </c>
      <c r="N32" s="25">
        <f t="shared" si="13"/>
        <v>100</v>
      </c>
      <c r="O32" s="26">
        <f t="shared" si="14"/>
        <v>0</v>
      </c>
      <c r="P32" s="27">
        <f t="shared" si="15"/>
        <v>0</v>
      </c>
      <c r="Q32" s="6">
        <v>33.333333333333336</v>
      </c>
      <c r="R32" s="6">
        <v>50</v>
      </c>
      <c r="S32" s="6">
        <v>11.111111111111111</v>
      </c>
      <c r="T32" s="6">
        <v>14.285714285714286</v>
      </c>
      <c r="U32" s="25">
        <f t="shared" si="16"/>
        <v>27.182539682539687</v>
      </c>
      <c r="V32" s="26">
        <f t="shared" si="17"/>
        <v>18.102372584058795</v>
      </c>
      <c r="W32" s="27">
        <f t="shared" si="18"/>
        <v>9.0511862920293975</v>
      </c>
    </row>
    <row r="33" spans="1:23" x14ac:dyDescent="0.2">
      <c r="A33" s="13">
        <v>2.5</v>
      </c>
      <c r="B33" s="6">
        <v>0</v>
      </c>
      <c r="C33" s="6">
        <v>18.181818181818183</v>
      </c>
      <c r="D33" s="6">
        <v>20</v>
      </c>
      <c r="E33" s="6">
        <v>33.333333333333336</v>
      </c>
      <c r="F33" s="6">
        <v>0</v>
      </c>
      <c r="G33" s="25">
        <f t="shared" si="10"/>
        <v>14.303030303030306</v>
      </c>
      <c r="H33" s="26">
        <f t="shared" si="11"/>
        <v>14.307395327773584</v>
      </c>
      <c r="I33" s="27">
        <f t="shared" si="12"/>
        <v>6.398461706772923</v>
      </c>
      <c r="J33" s="6">
        <v>100</v>
      </c>
      <c r="K33" s="6">
        <v>92.307692307692307</v>
      </c>
      <c r="L33" s="6">
        <v>100</v>
      </c>
      <c r="M33" s="6">
        <v>100</v>
      </c>
      <c r="N33" s="25">
        <f t="shared" si="13"/>
        <v>98.07692307692308</v>
      </c>
      <c r="O33" s="26">
        <f t="shared" si="14"/>
        <v>3.8461538461538467</v>
      </c>
      <c r="P33" s="27">
        <f t="shared" si="15"/>
        <v>1.9230769230769234</v>
      </c>
      <c r="Q33" s="6">
        <v>16.666666666666668</v>
      </c>
      <c r="R33" s="6">
        <v>12.5</v>
      </c>
      <c r="S33" s="6">
        <v>11.111111111111111</v>
      </c>
      <c r="T33" s="6">
        <v>14.285714285714286</v>
      </c>
      <c r="U33" s="25">
        <f t="shared" si="16"/>
        <v>13.640873015873016</v>
      </c>
      <c r="V33" s="26">
        <f t="shared" si="17"/>
        <v>2.3994814727079081</v>
      </c>
      <c r="W33" s="27">
        <f t="shared" si="18"/>
        <v>1.1997407363539541</v>
      </c>
    </row>
    <row r="34" spans="1:23" x14ac:dyDescent="0.2">
      <c r="A34" s="13">
        <v>3</v>
      </c>
      <c r="B34" s="6">
        <v>0</v>
      </c>
      <c r="C34" s="6">
        <v>9.0909090909090917</v>
      </c>
      <c r="D34" s="6">
        <v>20</v>
      </c>
      <c r="E34" s="6">
        <v>33.333333333333336</v>
      </c>
      <c r="F34" s="6">
        <v>0</v>
      </c>
      <c r="G34" s="25">
        <f t="shared" si="10"/>
        <v>12.484848484848486</v>
      </c>
      <c r="H34" s="26">
        <f t="shared" si="11"/>
        <v>14.268834314355949</v>
      </c>
      <c r="I34" s="27">
        <f t="shared" si="12"/>
        <v>6.3812166973163009</v>
      </c>
      <c r="J34" s="6">
        <v>100</v>
      </c>
      <c r="K34" s="6">
        <v>92.307692307692307</v>
      </c>
      <c r="L34" s="6">
        <v>100</v>
      </c>
      <c r="M34" s="6">
        <v>100</v>
      </c>
      <c r="N34" s="25">
        <f t="shared" si="13"/>
        <v>98.07692307692308</v>
      </c>
      <c r="O34" s="26">
        <f t="shared" si="14"/>
        <v>3.8461538461538467</v>
      </c>
      <c r="P34" s="27">
        <f t="shared" si="15"/>
        <v>1.9230769230769234</v>
      </c>
      <c r="Q34" s="6">
        <v>16.666666666666668</v>
      </c>
      <c r="R34" s="6">
        <v>12.5</v>
      </c>
      <c r="S34" s="6">
        <v>0</v>
      </c>
      <c r="T34" s="6">
        <v>14.285714285714286</v>
      </c>
      <c r="U34" s="25">
        <f t="shared" si="16"/>
        <v>10.863095238095239</v>
      </c>
      <c r="V34" s="26">
        <f t="shared" si="17"/>
        <v>7.4404761904761898</v>
      </c>
      <c r="W34" s="27">
        <f t="shared" si="18"/>
        <v>3.7202380952380949</v>
      </c>
    </row>
    <row r="35" spans="1:23" x14ac:dyDescent="0.2">
      <c r="A35" s="13">
        <v>3.5</v>
      </c>
      <c r="B35" s="6">
        <v>0</v>
      </c>
      <c r="C35" s="6">
        <v>18.181818181818183</v>
      </c>
      <c r="D35" s="6">
        <v>20</v>
      </c>
      <c r="E35" s="6">
        <v>28.571428571428573</v>
      </c>
      <c r="F35" s="6">
        <v>0</v>
      </c>
      <c r="G35" s="25">
        <f t="shared" si="10"/>
        <v>13.350649350649352</v>
      </c>
      <c r="H35" s="26">
        <f t="shared" si="11"/>
        <v>12.803377021209771</v>
      </c>
      <c r="I35" s="27">
        <f t="shared" si="12"/>
        <v>5.7258442721967624</v>
      </c>
      <c r="J35" s="6">
        <v>100</v>
      </c>
      <c r="K35" s="6">
        <v>92.307692307692307</v>
      </c>
      <c r="L35" s="6">
        <v>100</v>
      </c>
      <c r="M35" s="6">
        <v>100</v>
      </c>
      <c r="N35" s="25">
        <f t="shared" si="13"/>
        <v>98.07692307692308</v>
      </c>
      <c r="O35" s="26">
        <f t="shared" si="14"/>
        <v>3.8461538461538467</v>
      </c>
      <c r="P35" s="27">
        <f t="shared" si="15"/>
        <v>1.9230769230769234</v>
      </c>
      <c r="Q35" s="6">
        <v>0</v>
      </c>
      <c r="R35" s="6">
        <v>0</v>
      </c>
      <c r="S35" s="6">
        <v>0</v>
      </c>
      <c r="T35" s="6">
        <v>14.285714285714286</v>
      </c>
      <c r="U35" s="25">
        <f t="shared" si="16"/>
        <v>3.5714285714285716</v>
      </c>
      <c r="V35" s="26">
        <f t="shared" si="17"/>
        <v>7.1428571428571432</v>
      </c>
      <c r="W35" s="27">
        <f t="shared" si="18"/>
        <v>3.5714285714285716</v>
      </c>
    </row>
    <row r="36" spans="1:23" x14ac:dyDescent="0.2">
      <c r="A36" s="13">
        <v>4</v>
      </c>
      <c r="B36" s="6">
        <v>0</v>
      </c>
      <c r="C36" s="6">
        <v>9.0909090909090917</v>
      </c>
      <c r="D36" s="6">
        <v>20</v>
      </c>
      <c r="E36" s="6">
        <v>28.571428571428573</v>
      </c>
      <c r="F36" s="6">
        <v>0</v>
      </c>
      <c r="G36" s="25">
        <f t="shared" si="10"/>
        <v>11.532467532467532</v>
      </c>
      <c r="H36" s="26">
        <f t="shared" si="11"/>
        <v>12.589500802000941</v>
      </c>
      <c r="I36" s="27">
        <f t="shared" si="12"/>
        <v>5.6301959192124444</v>
      </c>
      <c r="J36" s="6">
        <v>92.307692307692307</v>
      </c>
      <c r="K36" s="6">
        <v>92.307692307692307</v>
      </c>
      <c r="L36" s="6">
        <v>92.307692307692307</v>
      </c>
      <c r="M36" s="6">
        <v>100</v>
      </c>
      <c r="N36" s="25">
        <f t="shared" si="13"/>
        <v>94.230769230769226</v>
      </c>
      <c r="O36" s="26">
        <f t="shared" si="14"/>
        <v>3.8461538461538467</v>
      </c>
      <c r="P36" s="27">
        <f t="shared" si="15"/>
        <v>1.9230769230769234</v>
      </c>
      <c r="Q36" s="6">
        <v>0</v>
      </c>
      <c r="R36" s="6">
        <v>0</v>
      </c>
      <c r="S36" s="6">
        <v>0</v>
      </c>
      <c r="T36" s="6">
        <v>14.285714285714286</v>
      </c>
      <c r="U36" s="25">
        <f t="shared" si="16"/>
        <v>3.5714285714285716</v>
      </c>
      <c r="V36" s="26">
        <f t="shared" si="17"/>
        <v>7.1428571428571432</v>
      </c>
      <c r="W36" s="27">
        <f t="shared" si="18"/>
        <v>3.5714285714285716</v>
      </c>
    </row>
    <row r="37" spans="1:23" x14ac:dyDescent="0.2">
      <c r="A37" s="13">
        <v>4.5</v>
      </c>
      <c r="B37" s="6">
        <v>0</v>
      </c>
      <c r="C37" s="6">
        <v>18.181818181818183</v>
      </c>
      <c r="D37" s="6">
        <v>10</v>
      </c>
      <c r="E37" s="6">
        <v>28.571428571428573</v>
      </c>
      <c r="F37" s="6">
        <v>0</v>
      </c>
      <c r="G37" s="25">
        <f t="shared" si="10"/>
        <v>11.350649350649352</v>
      </c>
      <c r="H37" s="26">
        <f t="shared" si="11"/>
        <v>12.275166389930897</v>
      </c>
      <c r="I37" s="27">
        <f t="shared" si="12"/>
        <v>5.4896212966012348</v>
      </c>
      <c r="J37" s="6">
        <v>92.307692307692307</v>
      </c>
      <c r="K37" s="6">
        <v>92.307692307692307</v>
      </c>
      <c r="L37" s="6">
        <v>92.307692307692307</v>
      </c>
      <c r="M37" s="6">
        <v>100</v>
      </c>
      <c r="N37" s="25">
        <f t="shared" si="13"/>
        <v>94.230769230769226</v>
      </c>
      <c r="O37" s="26">
        <f t="shared" si="14"/>
        <v>3.8461538461538467</v>
      </c>
      <c r="P37" s="27">
        <f t="shared" si="15"/>
        <v>1.9230769230769234</v>
      </c>
      <c r="Q37" s="6">
        <v>0</v>
      </c>
      <c r="R37" s="6">
        <v>0</v>
      </c>
      <c r="S37" s="6">
        <v>0</v>
      </c>
      <c r="T37" s="6">
        <v>14.285714285714286</v>
      </c>
      <c r="U37" s="25">
        <f t="shared" si="16"/>
        <v>3.5714285714285716</v>
      </c>
      <c r="V37" s="26">
        <f t="shared" si="17"/>
        <v>7.1428571428571432</v>
      </c>
      <c r="W37" s="27">
        <f t="shared" si="18"/>
        <v>3.5714285714285716</v>
      </c>
    </row>
    <row r="38" spans="1:23" x14ac:dyDescent="0.2">
      <c r="A38" s="13">
        <v>5</v>
      </c>
      <c r="B38" s="6">
        <v>0</v>
      </c>
      <c r="C38" s="6">
        <v>18.181818181818183</v>
      </c>
      <c r="D38" s="6">
        <v>10</v>
      </c>
      <c r="E38" s="6">
        <v>28.571428571428573</v>
      </c>
      <c r="F38" s="6">
        <v>0</v>
      </c>
      <c r="G38" s="25">
        <f t="shared" si="10"/>
        <v>11.350649350649352</v>
      </c>
      <c r="H38" s="26">
        <f t="shared" si="11"/>
        <v>12.275166389930897</v>
      </c>
      <c r="I38" s="27">
        <f t="shared" si="12"/>
        <v>5.4896212966012348</v>
      </c>
      <c r="J38" s="6">
        <v>92.307692307692307</v>
      </c>
      <c r="K38" s="6">
        <v>84.615384615384613</v>
      </c>
      <c r="L38" s="6">
        <v>92.307692307692307</v>
      </c>
      <c r="M38" s="6">
        <v>100</v>
      </c>
      <c r="N38" s="25">
        <f t="shared" si="13"/>
        <v>92.307692307692307</v>
      </c>
      <c r="O38" s="26">
        <f t="shared" si="14"/>
        <v>6.280742930213278</v>
      </c>
      <c r="P38" s="27">
        <f t="shared" si="15"/>
        <v>3.140371465106639</v>
      </c>
      <c r="Q38" s="6">
        <v>0</v>
      </c>
      <c r="R38" s="6">
        <v>0</v>
      </c>
      <c r="S38" s="6">
        <v>0</v>
      </c>
      <c r="T38" s="6">
        <v>0</v>
      </c>
      <c r="U38" s="25">
        <f t="shared" si="16"/>
        <v>0</v>
      </c>
      <c r="V38" s="26">
        <f t="shared" si="17"/>
        <v>0</v>
      </c>
      <c r="W38" s="27">
        <f t="shared" si="18"/>
        <v>0</v>
      </c>
    </row>
    <row r="39" spans="1:23" x14ac:dyDescent="0.2">
      <c r="A39" s="13">
        <v>5.5</v>
      </c>
      <c r="B39" s="6">
        <v>0</v>
      </c>
      <c r="C39" s="6">
        <v>9.0909090909090917</v>
      </c>
      <c r="D39" s="6">
        <v>10</v>
      </c>
      <c r="E39" s="6">
        <v>9.5238095238095237</v>
      </c>
      <c r="F39" s="6">
        <v>0</v>
      </c>
      <c r="G39" s="25">
        <f t="shared" si="10"/>
        <v>5.7229437229437234</v>
      </c>
      <c r="H39" s="26">
        <f t="shared" si="11"/>
        <v>5.2341941038013138</v>
      </c>
      <c r="I39" s="27">
        <f t="shared" si="12"/>
        <v>2.3408027647056655</v>
      </c>
      <c r="J39" s="6">
        <v>92.307692307692307</v>
      </c>
      <c r="K39" s="6">
        <v>84.615384615384613</v>
      </c>
      <c r="L39" s="6">
        <v>92.307692307692307</v>
      </c>
      <c r="M39" s="6">
        <v>100</v>
      </c>
      <c r="N39" s="25">
        <f t="shared" si="13"/>
        <v>92.307692307692307</v>
      </c>
      <c r="O39" s="26">
        <f t="shared" si="14"/>
        <v>6.280742930213278</v>
      </c>
      <c r="P39" s="27">
        <f t="shared" si="15"/>
        <v>3.140371465106639</v>
      </c>
      <c r="Q39" s="6">
        <v>0</v>
      </c>
      <c r="R39" s="6">
        <v>0</v>
      </c>
      <c r="S39" s="6">
        <v>0</v>
      </c>
      <c r="T39" s="6">
        <v>0</v>
      </c>
      <c r="U39" s="25">
        <f t="shared" si="16"/>
        <v>0</v>
      </c>
      <c r="V39" s="26">
        <f t="shared" si="17"/>
        <v>0</v>
      </c>
      <c r="W39" s="27">
        <f t="shared" si="18"/>
        <v>0</v>
      </c>
    </row>
    <row r="40" spans="1:23" x14ac:dyDescent="0.2">
      <c r="A40" s="13">
        <v>6</v>
      </c>
      <c r="B40" s="6">
        <v>0</v>
      </c>
      <c r="C40" s="6">
        <v>9.0909090909090917</v>
      </c>
      <c r="D40" s="6">
        <v>10</v>
      </c>
      <c r="E40" s="6">
        <v>9.5238095238095237</v>
      </c>
      <c r="F40" s="6">
        <v>0</v>
      </c>
      <c r="G40" s="25">
        <f t="shared" si="10"/>
        <v>5.7229437229437234</v>
      </c>
      <c r="H40" s="26">
        <f t="shared" si="11"/>
        <v>5.2341941038013138</v>
      </c>
      <c r="I40" s="27">
        <f t="shared" si="12"/>
        <v>2.3408027647056655</v>
      </c>
      <c r="J40" s="6">
        <v>92.307692307692307</v>
      </c>
      <c r="K40" s="6">
        <v>84.615384615384613</v>
      </c>
      <c r="L40" s="6">
        <v>92.307692307692307</v>
      </c>
      <c r="M40" s="6">
        <v>100</v>
      </c>
      <c r="N40" s="25">
        <f t="shared" si="13"/>
        <v>92.307692307692307</v>
      </c>
      <c r="O40" s="26">
        <f t="shared" si="14"/>
        <v>6.280742930213278</v>
      </c>
      <c r="P40" s="27">
        <f t="shared" si="15"/>
        <v>3.140371465106639</v>
      </c>
      <c r="Q40" s="6">
        <v>0</v>
      </c>
      <c r="R40" s="6">
        <v>0</v>
      </c>
      <c r="S40" s="6">
        <v>0</v>
      </c>
      <c r="T40" s="6">
        <v>0</v>
      </c>
      <c r="U40" s="25">
        <f t="shared" si="16"/>
        <v>0</v>
      </c>
      <c r="V40" s="26">
        <f t="shared" si="17"/>
        <v>0</v>
      </c>
      <c r="W40" s="27">
        <f t="shared" si="18"/>
        <v>0</v>
      </c>
    </row>
    <row r="41" spans="1:23" x14ac:dyDescent="0.2">
      <c r="A41" s="13">
        <v>6.5</v>
      </c>
      <c r="B41" s="6">
        <v>0</v>
      </c>
      <c r="C41" s="6">
        <v>9.0909090909090917</v>
      </c>
      <c r="D41" s="6">
        <v>10</v>
      </c>
      <c r="E41" s="6">
        <v>9.5238095238095237</v>
      </c>
      <c r="F41" s="6">
        <v>0</v>
      </c>
      <c r="G41" s="25">
        <f t="shared" si="10"/>
        <v>5.7229437229437234</v>
      </c>
      <c r="H41" s="26">
        <f t="shared" si="11"/>
        <v>5.2341941038013138</v>
      </c>
      <c r="I41" s="27">
        <f t="shared" si="12"/>
        <v>2.3408027647056655</v>
      </c>
      <c r="J41" s="6">
        <v>92.307692307692307</v>
      </c>
      <c r="K41" s="6">
        <v>84.615384615384613</v>
      </c>
      <c r="L41" s="6">
        <v>92.307692307692307</v>
      </c>
      <c r="M41" s="6">
        <v>100</v>
      </c>
      <c r="N41" s="25">
        <f t="shared" si="13"/>
        <v>92.307692307692307</v>
      </c>
      <c r="O41" s="26">
        <f t="shared" si="14"/>
        <v>6.280742930213278</v>
      </c>
      <c r="P41" s="27">
        <f t="shared" si="15"/>
        <v>3.140371465106639</v>
      </c>
      <c r="Q41" s="6">
        <v>0</v>
      </c>
      <c r="R41" s="6">
        <v>0</v>
      </c>
      <c r="S41" s="6">
        <v>0</v>
      </c>
      <c r="T41" s="6">
        <v>0</v>
      </c>
      <c r="U41" s="25">
        <f t="shared" si="16"/>
        <v>0</v>
      </c>
      <c r="V41" s="26">
        <f t="shared" si="17"/>
        <v>0</v>
      </c>
      <c r="W41" s="27">
        <f t="shared" si="18"/>
        <v>0</v>
      </c>
    </row>
    <row r="42" spans="1:23" x14ac:dyDescent="0.2">
      <c r="A42" s="13">
        <v>7</v>
      </c>
      <c r="B42" s="6">
        <v>0</v>
      </c>
      <c r="C42" s="6">
        <v>0</v>
      </c>
      <c r="D42" s="6">
        <v>10</v>
      </c>
      <c r="E42" s="6">
        <v>4.7619047619047619</v>
      </c>
      <c r="F42" s="6">
        <v>0</v>
      </c>
      <c r="G42" s="25">
        <f t="shared" si="10"/>
        <v>2.9523809523809526</v>
      </c>
      <c r="H42" s="26">
        <f t="shared" si="11"/>
        <v>4.4467114399728578</v>
      </c>
      <c r="I42" s="27">
        <f t="shared" si="12"/>
        <v>1.988629811221057</v>
      </c>
      <c r="J42" s="6">
        <v>92.307692307692307</v>
      </c>
      <c r="K42" s="6">
        <v>84.615384615384613</v>
      </c>
      <c r="L42" s="6">
        <v>92.307692307692307</v>
      </c>
      <c r="M42" s="6">
        <v>100</v>
      </c>
      <c r="N42" s="25">
        <f t="shared" si="13"/>
        <v>92.307692307692307</v>
      </c>
      <c r="O42" s="26">
        <f t="shared" si="14"/>
        <v>6.280742930213278</v>
      </c>
      <c r="P42" s="27">
        <f t="shared" si="15"/>
        <v>3.140371465106639</v>
      </c>
      <c r="Q42" s="6">
        <v>0</v>
      </c>
      <c r="R42" s="6">
        <v>0</v>
      </c>
      <c r="S42" s="6">
        <v>0</v>
      </c>
      <c r="T42" s="6">
        <v>0</v>
      </c>
      <c r="U42" s="25">
        <f t="shared" si="16"/>
        <v>0</v>
      </c>
      <c r="V42" s="26">
        <f t="shared" si="17"/>
        <v>0</v>
      </c>
      <c r="W42" s="27">
        <f t="shared" si="18"/>
        <v>0</v>
      </c>
    </row>
    <row r="43" spans="1:23" x14ac:dyDescent="0.2">
      <c r="A43" s="13">
        <v>7.5</v>
      </c>
      <c r="B43" s="6">
        <v>0</v>
      </c>
      <c r="C43" s="6">
        <v>0</v>
      </c>
      <c r="D43" s="6">
        <v>0</v>
      </c>
      <c r="E43" s="6">
        <v>4.7619047619047619</v>
      </c>
      <c r="F43" s="6">
        <v>0</v>
      </c>
      <c r="G43" s="25">
        <f t="shared" si="10"/>
        <v>0.95238095238095233</v>
      </c>
      <c r="H43" s="26">
        <f t="shared" si="11"/>
        <v>2.1295885499997995</v>
      </c>
      <c r="I43" s="27">
        <f t="shared" si="12"/>
        <v>0.95238095238095222</v>
      </c>
      <c r="J43" s="6">
        <v>92.307692307692307</v>
      </c>
      <c r="K43" s="6">
        <v>84.615384615384613</v>
      </c>
      <c r="L43" s="6">
        <v>92.307692307692307</v>
      </c>
      <c r="M43" s="6">
        <v>100</v>
      </c>
      <c r="N43" s="25">
        <f t="shared" si="13"/>
        <v>92.307692307692307</v>
      </c>
      <c r="O43" s="26">
        <f t="shared" si="14"/>
        <v>6.280742930213278</v>
      </c>
      <c r="P43" s="27">
        <f t="shared" si="15"/>
        <v>3.140371465106639</v>
      </c>
      <c r="Q43" s="6">
        <v>0</v>
      </c>
      <c r="R43" s="6">
        <v>0</v>
      </c>
      <c r="S43" s="6">
        <v>0</v>
      </c>
      <c r="T43" s="6">
        <v>0</v>
      </c>
      <c r="U43" s="25">
        <f t="shared" si="16"/>
        <v>0</v>
      </c>
      <c r="V43" s="26">
        <f t="shared" si="17"/>
        <v>0</v>
      </c>
      <c r="W43" s="27">
        <f t="shared" si="18"/>
        <v>0</v>
      </c>
    </row>
    <row r="44" spans="1:23" x14ac:dyDescent="0.2">
      <c r="A44" s="13">
        <v>8</v>
      </c>
      <c r="B44" s="6">
        <v>0</v>
      </c>
      <c r="C44" s="6">
        <v>0</v>
      </c>
      <c r="D44" s="6">
        <v>0</v>
      </c>
      <c r="E44" s="6">
        <v>4.7619047619047619</v>
      </c>
      <c r="F44" s="6">
        <v>0</v>
      </c>
      <c r="G44" s="25">
        <f t="shared" si="10"/>
        <v>0.95238095238095233</v>
      </c>
      <c r="H44" s="26">
        <f t="shared" si="11"/>
        <v>2.1295885499997995</v>
      </c>
      <c r="I44" s="27">
        <f t="shared" si="12"/>
        <v>0.95238095238095222</v>
      </c>
      <c r="J44" s="6">
        <v>84.615384615384613</v>
      </c>
      <c r="K44" s="6">
        <v>84.615384615384613</v>
      </c>
      <c r="L44" s="6">
        <v>92.307692307692307</v>
      </c>
      <c r="M44" s="6">
        <v>100</v>
      </c>
      <c r="N44" s="25">
        <f t="shared" si="13"/>
        <v>90.384615384615387</v>
      </c>
      <c r="O44" s="26">
        <f t="shared" si="14"/>
        <v>7.3648239058179872</v>
      </c>
      <c r="P44" s="27">
        <f t="shared" si="15"/>
        <v>3.6824119529089936</v>
      </c>
      <c r="Q44" s="6">
        <v>0</v>
      </c>
      <c r="R44" s="6">
        <v>0</v>
      </c>
      <c r="S44" s="6">
        <v>0</v>
      </c>
      <c r="T44" s="6">
        <v>0</v>
      </c>
      <c r="U44" s="25">
        <f t="shared" si="16"/>
        <v>0</v>
      </c>
      <c r="V44" s="26">
        <f t="shared" si="17"/>
        <v>0</v>
      </c>
      <c r="W44" s="27">
        <f t="shared" si="18"/>
        <v>0</v>
      </c>
    </row>
    <row r="45" spans="1:23" x14ac:dyDescent="0.2">
      <c r="A45" s="13">
        <v>8.5</v>
      </c>
      <c r="B45" s="6">
        <v>0</v>
      </c>
      <c r="C45" s="6">
        <v>0</v>
      </c>
      <c r="D45" s="6">
        <v>0</v>
      </c>
      <c r="E45" s="6">
        <v>0</v>
      </c>
      <c r="F45" s="6">
        <v>0</v>
      </c>
      <c r="G45" s="25">
        <f t="shared" si="10"/>
        <v>0</v>
      </c>
      <c r="H45" s="26">
        <f t="shared" si="11"/>
        <v>0</v>
      </c>
      <c r="I45" s="27">
        <f t="shared" si="12"/>
        <v>0</v>
      </c>
      <c r="J45" s="6">
        <v>84.615384615384613</v>
      </c>
      <c r="K45" s="6">
        <v>84.615384615384613</v>
      </c>
      <c r="L45" s="6">
        <v>92.307692307692307</v>
      </c>
      <c r="M45" s="6">
        <v>100</v>
      </c>
      <c r="N45" s="25">
        <f t="shared" si="13"/>
        <v>90.384615384615387</v>
      </c>
      <c r="O45" s="26">
        <f t="shared" si="14"/>
        <v>7.3648239058179872</v>
      </c>
      <c r="P45" s="27">
        <f t="shared" si="15"/>
        <v>3.6824119529089936</v>
      </c>
      <c r="Q45" s="6">
        <v>0</v>
      </c>
      <c r="R45" s="6">
        <v>0</v>
      </c>
      <c r="S45" s="6">
        <v>0</v>
      </c>
      <c r="T45" s="6">
        <v>0</v>
      </c>
      <c r="U45" s="25">
        <f t="shared" si="16"/>
        <v>0</v>
      </c>
      <c r="V45" s="26">
        <f t="shared" si="17"/>
        <v>0</v>
      </c>
      <c r="W45" s="27">
        <f t="shared" si="18"/>
        <v>0</v>
      </c>
    </row>
    <row r="46" spans="1:23" x14ac:dyDescent="0.2">
      <c r="A46" s="13">
        <v>9</v>
      </c>
      <c r="B46" s="6">
        <v>0</v>
      </c>
      <c r="C46" s="6">
        <v>0</v>
      </c>
      <c r="D46" s="6">
        <v>0</v>
      </c>
      <c r="E46" s="6">
        <v>0</v>
      </c>
      <c r="F46" s="6">
        <v>0</v>
      </c>
      <c r="G46" s="25">
        <f t="shared" si="10"/>
        <v>0</v>
      </c>
      <c r="H46" s="26">
        <f t="shared" si="11"/>
        <v>0</v>
      </c>
      <c r="I46" s="27">
        <f t="shared" si="12"/>
        <v>0</v>
      </c>
      <c r="J46" s="6">
        <v>84.615384615384613</v>
      </c>
      <c r="K46" s="6">
        <v>84.615384615384613</v>
      </c>
      <c r="L46" s="6">
        <v>92.307692307692307</v>
      </c>
      <c r="M46" s="6">
        <v>100</v>
      </c>
      <c r="N46" s="25">
        <f t="shared" si="13"/>
        <v>90.384615384615387</v>
      </c>
      <c r="O46" s="26">
        <f t="shared" si="14"/>
        <v>7.3648239058179872</v>
      </c>
      <c r="P46" s="27">
        <f t="shared" si="15"/>
        <v>3.6824119529089936</v>
      </c>
      <c r="Q46" s="6">
        <v>0</v>
      </c>
      <c r="R46" s="6">
        <v>0</v>
      </c>
      <c r="S46" s="6">
        <v>0</v>
      </c>
      <c r="T46" s="6">
        <v>0</v>
      </c>
      <c r="U46" s="25">
        <f t="shared" si="16"/>
        <v>0</v>
      </c>
      <c r="V46" s="26">
        <f t="shared" si="17"/>
        <v>0</v>
      </c>
      <c r="W46" s="27">
        <f t="shared" si="18"/>
        <v>0</v>
      </c>
    </row>
    <row r="47" spans="1:23" x14ac:dyDescent="0.2">
      <c r="A47" s="14">
        <v>9.5</v>
      </c>
      <c r="B47" s="9">
        <v>0</v>
      </c>
      <c r="C47" s="9">
        <v>0</v>
      </c>
      <c r="D47" s="9">
        <v>0</v>
      </c>
      <c r="E47" s="9">
        <v>0</v>
      </c>
      <c r="F47" s="9">
        <v>0</v>
      </c>
      <c r="G47" s="28">
        <f t="shared" si="10"/>
        <v>0</v>
      </c>
      <c r="H47" s="29">
        <f t="shared" si="11"/>
        <v>0</v>
      </c>
      <c r="I47" s="30">
        <f t="shared" si="12"/>
        <v>0</v>
      </c>
      <c r="J47" s="9">
        <v>84.615384615384613</v>
      </c>
      <c r="K47" s="9">
        <v>76.92307692307692</v>
      </c>
      <c r="L47" s="9">
        <v>92.307692307692307</v>
      </c>
      <c r="M47" s="9">
        <v>100</v>
      </c>
      <c r="N47" s="28">
        <f t="shared" si="13"/>
        <v>88.461538461538467</v>
      </c>
      <c r="O47" s="29">
        <f t="shared" si="14"/>
        <v>9.9307265287369688</v>
      </c>
      <c r="P47" s="30">
        <f t="shared" si="15"/>
        <v>4.9653632643684844</v>
      </c>
      <c r="Q47" s="9">
        <v>0</v>
      </c>
      <c r="R47" s="9">
        <v>0</v>
      </c>
      <c r="S47" s="9">
        <v>0</v>
      </c>
      <c r="T47" s="9">
        <v>0</v>
      </c>
      <c r="U47" s="28">
        <f t="shared" si="16"/>
        <v>0</v>
      </c>
      <c r="V47" s="29">
        <f t="shared" si="17"/>
        <v>0</v>
      </c>
      <c r="W47" s="30">
        <f t="shared" si="18"/>
        <v>0</v>
      </c>
    </row>
    <row r="50" spans="1:42" ht="28" customHeight="1" x14ac:dyDescent="0.2">
      <c r="A50" s="4"/>
      <c r="B50" s="43" t="s">
        <v>10</v>
      </c>
      <c r="C50" s="44"/>
      <c r="D50" s="44"/>
      <c r="E50" s="44"/>
      <c r="F50" s="44"/>
      <c r="G50" s="44"/>
      <c r="H50" s="44"/>
      <c r="I50" s="44"/>
      <c r="J50" s="44"/>
      <c r="K50" s="44"/>
      <c r="L50" s="44"/>
      <c r="M50" s="44"/>
      <c r="N50" s="44"/>
      <c r="O50" s="44"/>
      <c r="P50" s="44"/>
      <c r="Q50" s="44"/>
      <c r="R50" s="44"/>
      <c r="S50" s="44"/>
      <c r="T50" s="44"/>
      <c r="U50" s="44"/>
      <c r="V50" s="44"/>
      <c r="W50" s="44"/>
      <c r="X50" s="44"/>
      <c r="Y50" s="44"/>
      <c r="Z50" s="44"/>
      <c r="AA50" s="44"/>
      <c r="AB50" s="44"/>
      <c r="AC50" s="44"/>
      <c r="AD50" s="44"/>
      <c r="AE50" s="44"/>
      <c r="AF50" s="44"/>
      <c r="AG50" s="44"/>
      <c r="AH50" s="44"/>
      <c r="AI50" s="44"/>
      <c r="AJ50" s="44"/>
      <c r="AK50" s="44"/>
      <c r="AL50" s="44"/>
      <c r="AM50" s="44"/>
      <c r="AN50" s="44"/>
      <c r="AO50" s="44"/>
      <c r="AP50" s="45"/>
    </row>
    <row r="51" spans="1:42" ht="18" x14ac:dyDescent="0.2">
      <c r="A51" s="42" t="s">
        <v>5</v>
      </c>
      <c r="B51" s="46" t="s">
        <v>4</v>
      </c>
      <c r="C51" s="47"/>
      <c r="D51" s="47"/>
      <c r="E51" s="47"/>
      <c r="F51" s="47"/>
      <c r="G51" s="47"/>
      <c r="H51" s="47"/>
      <c r="I51" s="47"/>
      <c r="J51" s="47"/>
      <c r="K51" s="47"/>
      <c r="L51" s="47"/>
      <c r="M51" s="47"/>
      <c r="N51" s="47"/>
      <c r="O51" s="47"/>
      <c r="P51" s="51"/>
      <c r="Q51" s="52" t="s">
        <v>8</v>
      </c>
      <c r="R51" s="53"/>
      <c r="S51" s="53"/>
      <c r="T51" s="53"/>
      <c r="U51" s="53"/>
      <c r="V51" s="53"/>
      <c r="W51" s="53"/>
      <c r="X51" s="53"/>
      <c r="Y51" s="53"/>
      <c r="Z51" s="53"/>
      <c r="AA51" s="53"/>
      <c r="AB51" s="53"/>
      <c r="AC51" s="54"/>
      <c r="AD51" s="52" t="s">
        <v>7</v>
      </c>
      <c r="AE51" s="53"/>
      <c r="AF51" s="53"/>
      <c r="AG51" s="53"/>
      <c r="AH51" s="53"/>
      <c r="AI51" s="53"/>
      <c r="AJ51" s="53"/>
      <c r="AK51" s="53"/>
      <c r="AL51" s="53"/>
      <c r="AM51" s="53"/>
      <c r="AN51" s="53"/>
      <c r="AO51" s="53"/>
      <c r="AP51" s="53"/>
    </row>
    <row r="52" spans="1:42" ht="18" x14ac:dyDescent="0.2">
      <c r="A52" s="50"/>
      <c r="B52" s="19">
        <v>1</v>
      </c>
      <c r="C52" s="19">
        <v>2</v>
      </c>
      <c r="D52" s="19">
        <v>3</v>
      </c>
      <c r="E52" s="19">
        <v>4</v>
      </c>
      <c r="F52" s="31">
        <v>5</v>
      </c>
      <c r="G52" s="19">
        <v>6</v>
      </c>
      <c r="H52" s="31">
        <v>7</v>
      </c>
      <c r="I52" s="19">
        <v>8</v>
      </c>
      <c r="J52" s="31">
        <v>9</v>
      </c>
      <c r="K52" s="19">
        <v>10</v>
      </c>
      <c r="L52" s="31">
        <v>11</v>
      </c>
      <c r="M52" s="19">
        <v>12</v>
      </c>
      <c r="N52" s="21" t="s">
        <v>0</v>
      </c>
      <c r="O52" s="21" t="s">
        <v>1</v>
      </c>
      <c r="P52" s="19" t="s">
        <v>6</v>
      </c>
      <c r="Q52" s="19">
        <v>1</v>
      </c>
      <c r="R52" s="19">
        <v>2</v>
      </c>
      <c r="S52" s="19">
        <v>3</v>
      </c>
      <c r="T52" s="19">
        <v>4</v>
      </c>
      <c r="U52" s="19">
        <v>5</v>
      </c>
      <c r="V52" s="19">
        <v>6</v>
      </c>
      <c r="W52" s="19">
        <v>7</v>
      </c>
      <c r="X52" s="19">
        <v>8</v>
      </c>
      <c r="Y52" s="19">
        <v>9</v>
      </c>
      <c r="Z52" s="19">
        <v>10</v>
      </c>
      <c r="AA52" s="19" t="s">
        <v>0</v>
      </c>
      <c r="AB52" s="19" t="s">
        <v>1</v>
      </c>
      <c r="AC52" s="19" t="s">
        <v>6</v>
      </c>
      <c r="AD52" s="19">
        <v>1</v>
      </c>
      <c r="AE52" s="19">
        <v>2</v>
      </c>
      <c r="AF52" s="19">
        <v>3</v>
      </c>
      <c r="AG52" s="31">
        <v>4</v>
      </c>
      <c r="AH52" s="19">
        <v>5</v>
      </c>
      <c r="AI52" s="31">
        <v>6</v>
      </c>
      <c r="AJ52" s="19">
        <v>7</v>
      </c>
      <c r="AK52" s="31">
        <v>8</v>
      </c>
      <c r="AL52" s="19">
        <v>9</v>
      </c>
      <c r="AM52" s="31">
        <v>10</v>
      </c>
      <c r="AN52" s="19" t="s">
        <v>0</v>
      </c>
      <c r="AO52" s="19" t="s">
        <v>1</v>
      </c>
      <c r="AP52" s="19" t="s">
        <v>6</v>
      </c>
    </row>
    <row r="53" spans="1:42" x14ac:dyDescent="0.2">
      <c r="A53" s="32">
        <v>0</v>
      </c>
      <c r="B53" s="35">
        <v>100</v>
      </c>
      <c r="C53" s="36">
        <v>100</v>
      </c>
      <c r="D53" s="36">
        <v>100</v>
      </c>
      <c r="E53" s="36">
        <v>100</v>
      </c>
      <c r="F53" s="36">
        <v>100</v>
      </c>
      <c r="G53" s="36">
        <v>100</v>
      </c>
      <c r="H53" s="36">
        <v>100</v>
      </c>
      <c r="I53" s="36">
        <v>100</v>
      </c>
      <c r="J53" s="36">
        <v>100</v>
      </c>
      <c r="K53" s="36">
        <v>100</v>
      </c>
      <c r="L53" s="36">
        <v>100</v>
      </c>
      <c r="M53" s="36">
        <v>100</v>
      </c>
      <c r="N53" s="22">
        <f>AVERAGE(B53:M53)</f>
        <v>100</v>
      </c>
      <c r="O53" s="23">
        <f>STDEV(B53:M53)</f>
        <v>0</v>
      </c>
      <c r="P53" s="24">
        <f>O53/SQRT(12)</f>
        <v>0</v>
      </c>
      <c r="Q53" s="36">
        <v>100</v>
      </c>
      <c r="R53" s="36">
        <v>100</v>
      </c>
      <c r="S53" s="36">
        <v>100</v>
      </c>
      <c r="T53" s="36">
        <v>100</v>
      </c>
      <c r="U53" s="36">
        <v>100</v>
      </c>
      <c r="V53" s="36">
        <v>100</v>
      </c>
      <c r="W53" s="36">
        <v>100</v>
      </c>
      <c r="X53" s="36">
        <v>100</v>
      </c>
      <c r="Y53" s="36">
        <v>100</v>
      </c>
      <c r="Z53" s="36">
        <v>100</v>
      </c>
      <c r="AA53" s="22">
        <f>AVERAGE(Q53:Z53)</f>
        <v>100</v>
      </c>
      <c r="AB53" s="23">
        <f>STDEV(Q53:Z53)</f>
        <v>0</v>
      </c>
      <c r="AC53" s="24">
        <f>AB53/SQRT(10)</f>
        <v>0</v>
      </c>
      <c r="AD53" s="36">
        <v>100</v>
      </c>
      <c r="AE53" s="36">
        <v>100</v>
      </c>
      <c r="AF53" s="36">
        <v>100</v>
      </c>
      <c r="AG53" s="36">
        <v>100</v>
      </c>
      <c r="AH53" s="36">
        <v>100</v>
      </c>
      <c r="AI53" s="36">
        <v>100</v>
      </c>
      <c r="AJ53" s="36">
        <v>100</v>
      </c>
      <c r="AK53" s="36">
        <v>100</v>
      </c>
      <c r="AL53" s="36">
        <v>100</v>
      </c>
      <c r="AM53" s="36">
        <v>100</v>
      </c>
      <c r="AN53" s="22">
        <f>AVERAGE(AD53:AM53)</f>
        <v>100</v>
      </c>
      <c r="AO53" s="23">
        <f>STDEV(AD53:AM53)</f>
        <v>0</v>
      </c>
      <c r="AP53" s="24">
        <f>AO53/SQRT(10)</f>
        <v>0</v>
      </c>
    </row>
    <row r="54" spans="1:42" x14ac:dyDescent="0.2">
      <c r="A54" s="33">
        <v>0.5</v>
      </c>
      <c r="B54" s="37">
        <v>53.846150000000002</v>
      </c>
      <c r="C54" s="38">
        <v>33.333329999999997</v>
      </c>
      <c r="D54" s="38">
        <v>61.111109999999996</v>
      </c>
      <c r="E54" s="38">
        <v>75</v>
      </c>
      <c r="F54" s="38">
        <v>38.461539999999999</v>
      </c>
      <c r="G54" s="38">
        <v>50</v>
      </c>
      <c r="H54" s="38">
        <v>71.428569999999993</v>
      </c>
      <c r="I54" s="38">
        <v>41.666670000000003</v>
      </c>
      <c r="J54" s="38">
        <v>58.333329999999997</v>
      </c>
      <c r="K54" s="38">
        <v>66.666659999999993</v>
      </c>
      <c r="L54" s="38">
        <v>54.545459999999999</v>
      </c>
      <c r="M54" s="38">
        <v>50</v>
      </c>
      <c r="N54" s="25">
        <f t="shared" ref="N54:N72" si="19">AVERAGE(B54:M54)</f>
        <v>54.532735000000002</v>
      </c>
      <c r="O54" s="26">
        <f t="shared" ref="O54:O72" si="20">STDEV(B54:M54)</f>
        <v>12.877487390941026</v>
      </c>
      <c r="P54" s="27">
        <f t="shared" ref="P54:P72" si="21">O54/SQRT(12)</f>
        <v>3.7174104058229065</v>
      </c>
      <c r="Q54" s="38">
        <v>100</v>
      </c>
      <c r="R54" s="38">
        <v>100</v>
      </c>
      <c r="S54" s="38">
        <v>80</v>
      </c>
      <c r="T54" s="38">
        <v>92.857140000000001</v>
      </c>
      <c r="U54" s="38">
        <v>100</v>
      </c>
      <c r="V54" s="38">
        <v>93.75</v>
      </c>
      <c r="W54" s="38">
        <v>84.615390000000005</v>
      </c>
      <c r="X54" s="38">
        <v>100</v>
      </c>
      <c r="Y54" s="38">
        <v>72.727270000000004</v>
      </c>
      <c r="Z54" s="38">
        <v>90.909090000000006</v>
      </c>
      <c r="AA54" s="25">
        <f t="shared" ref="AA54:AA72" si="22">AVERAGE(Q54:Z54)</f>
        <v>91.485889000000014</v>
      </c>
      <c r="AB54" s="26">
        <f t="shared" ref="AB54:AB72" si="23">STDEV(Q54:Z54)</f>
        <v>9.5934859781085589</v>
      </c>
      <c r="AC54" s="27">
        <f t="shared" ref="AC54:AC71" si="24">AB54/SQRT(10)</f>
        <v>3.0337266391711286</v>
      </c>
      <c r="AD54" s="38">
        <v>63.636360000000003</v>
      </c>
      <c r="AE54" s="38">
        <v>100</v>
      </c>
      <c r="AF54" s="38">
        <v>64.285709999999995</v>
      </c>
      <c r="AG54" s="38">
        <v>66.666659999999993</v>
      </c>
      <c r="AH54" s="38">
        <v>90.909090000000006</v>
      </c>
      <c r="AI54" s="38">
        <v>90.909090000000006</v>
      </c>
      <c r="AJ54" s="38">
        <v>90</v>
      </c>
      <c r="AK54" s="38">
        <v>100</v>
      </c>
      <c r="AL54" s="38">
        <v>91.666659999999993</v>
      </c>
      <c r="AM54" s="38">
        <v>70</v>
      </c>
      <c r="AN54" s="25">
        <f t="shared" ref="AN54:AN72" si="25">AVERAGE(AD54:AM54)</f>
        <v>82.807356999999996</v>
      </c>
      <c r="AO54" s="26">
        <f t="shared" ref="AO54:AO72" si="26">STDEV(AD54:AM54)</f>
        <v>14.861585422254185</v>
      </c>
      <c r="AP54" s="27">
        <f t="shared" ref="AP54:AP71" si="27">AO54/SQRT(10)</f>
        <v>4.6996459575478458</v>
      </c>
    </row>
    <row r="55" spans="1:42" x14ac:dyDescent="0.2">
      <c r="A55" s="33">
        <v>1</v>
      </c>
      <c r="B55" s="37">
        <v>46.153849999999998</v>
      </c>
      <c r="C55" s="38">
        <v>0</v>
      </c>
      <c r="D55" s="38">
        <v>22.22222</v>
      </c>
      <c r="E55" s="38">
        <v>50</v>
      </c>
      <c r="F55" s="38">
        <v>15.38462</v>
      </c>
      <c r="G55" s="38">
        <v>20</v>
      </c>
      <c r="H55" s="38">
        <v>42.857140000000001</v>
      </c>
      <c r="I55" s="38">
        <v>16.66667</v>
      </c>
      <c r="J55" s="38">
        <v>25</v>
      </c>
      <c r="K55" s="38">
        <v>44.44444</v>
      </c>
      <c r="L55" s="38">
        <v>18.181819999999998</v>
      </c>
      <c r="M55" s="38">
        <v>20</v>
      </c>
      <c r="N55" s="25">
        <f t="shared" si="19"/>
        <v>26.742563333333337</v>
      </c>
      <c r="O55" s="26">
        <f t="shared" si="20"/>
        <v>15.445253180012839</v>
      </c>
      <c r="P55" s="27">
        <f t="shared" si="21"/>
        <v>4.4586605405911683</v>
      </c>
      <c r="Q55" s="38">
        <v>84.615390000000005</v>
      </c>
      <c r="R55" s="38">
        <v>100</v>
      </c>
      <c r="S55" s="38">
        <v>80</v>
      </c>
      <c r="T55" s="38">
        <v>78.571430000000007</v>
      </c>
      <c r="U55" s="38">
        <v>100</v>
      </c>
      <c r="V55" s="38">
        <v>81.25</v>
      </c>
      <c r="W55" s="38">
        <v>69.230770000000007</v>
      </c>
      <c r="X55" s="38">
        <v>100</v>
      </c>
      <c r="Y55" s="38">
        <v>72.727270000000004</v>
      </c>
      <c r="Z55" s="38">
        <v>72.727270000000004</v>
      </c>
      <c r="AA55" s="25">
        <f t="shared" si="22"/>
        <v>83.912212999999994</v>
      </c>
      <c r="AB55" s="26">
        <f t="shared" si="23"/>
        <v>11.988941893919645</v>
      </c>
      <c r="AC55" s="27">
        <f t="shared" si="24"/>
        <v>3.7912363120198869</v>
      </c>
      <c r="AD55" s="38">
        <v>45.454540000000001</v>
      </c>
      <c r="AE55" s="38">
        <v>100</v>
      </c>
      <c r="AF55" s="38">
        <v>21.428570000000001</v>
      </c>
      <c r="AG55" s="38">
        <v>44.44444</v>
      </c>
      <c r="AH55" s="38">
        <v>72.727270000000004</v>
      </c>
      <c r="AI55" s="38">
        <v>72.727270000000004</v>
      </c>
      <c r="AJ55" s="38">
        <v>70</v>
      </c>
      <c r="AK55" s="38">
        <v>72.727270000000004</v>
      </c>
      <c r="AL55" s="38">
        <v>83.333340000000007</v>
      </c>
      <c r="AM55" s="38">
        <v>70</v>
      </c>
      <c r="AN55" s="25">
        <f t="shared" si="25"/>
        <v>65.284270000000006</v>
      </c>
      <c r="AO55" s="26">
        <f t="shared" si="26"/>
        <v>22.341940958046198</v>
      </c>
      <c r="AP55" s="27">
        <f t="shared" si="27"/>
        <v>7.0651420776430403</v>
      </c>
    </row>
    <row r="56" spans="1:42" x14ac:dyDescent="0.2">
      <c r="A56" s="33">
        <v>1.5</v>
      </c>
      <c r="B56" s="37">
        <v>38.461539999999999</v>
      </c>
      <c r="C56" s="38">
        <v>0</v>
      </c>
      <c r="D56" s="38">
        <v>16.66667</v>
      </c>
      <c r="E56" s="38">
        <v>25</v>
      </c>
      <c r="F56" s="38">
        <v>15.38462</v>
      </c>
      <c r="G56" s="38">
        <v>20</v>
      </c>
      <c r="H56" s="38">
        <v>42.857140000000001</v>
      </c>
      <c r="I56" s="38">
        <v>16.66667</v>
      </c>
      <c r="J56" s="38">
        <v>16.66667</v>
      </c>
      <c r="K56" s="38">
        <v>22.22222</v>
      </c>
      <c r="L56" s="38">
        <v>9.0909089999999999</v>
      </c>
      <c r="M56" s="38">
        <v>10</v>
      </c>
      <c r="N56" s="25">
        <f t="shared" si="19"/>
        <v>19.418036583333336</v>
      </c>
      <c r="O56" s="26">
        <f t="shared" si="20"/>
        <v>11.919406096083664</v>
      </c>
      <c r="P56" s="27">
        <f t="shared" si="21"/>
        <v>3.4408361590771852</v>
      </c>
      <c r="Q56" s="38">
        <v>84.615390000000005</v>
      </c>
      <c r="R56" s="38">
        <v>100</v>
      </c>
      <c r="S56" s="38">
        <v>70</v>
      </c>
      <c r="T56" s="38">
        <v>78.571430000000007</v>
      </c>
      <c r="U56" s="38">
        <v>100</v>
      </c>
      <c r="V56" s="38">
        <v>81.25</v>
      </c>
      <c r="W56" s="38">
        <v>61.538460000000001</v>
      </c>
      <c r="X56" s="38">
        <v>100</v>
      </c>
      <c r="Y56" s="38">
        <v>54.545459999999999</v>
      </c>
      <c r="Z56" s="38">
        <v>72.727270000000004</v>
      </c>
      <c r="AA56" s="25">
        <f t="shared" si="22"/>
        <v>80.324801000000008</v>
      </c>
      <c r="AB56" s="26">
        <f t="shared" si="23"/>
        <v>16.212151984227077</v>
      </c>
      <c r="AC56" s="27">
        <f t="shared" si="24"/>
        <v>5.1267326042975743</v>
      </c>
      <c r="AD56" s="38">
        <v>36.363639999999997</v>
      </c>
      <c r="AE56" s="38">
        <v>80</v>
      </c>
      <c r="AF56" s="38">
        <v>21.428570000000001</v>
      </c>
      <c r="AG56" s="38">
        <v>44.44444</v>
      </c>
      <c r="AH56" s="38">
        <v>54.545459999999999</v>
      </c>
      <c r="AI56" s="38">
        <v>54.545459999999999</v>
      </c>
      <c r="AJ56" s="38">
        <v>60</v>
      </c>
      <c r="AK56" s="38">
        <v>72.727270000000004</v>
      </c>
      <c r="AL56" s="38">
        <v>83.333340000000007</v>
      </c>
      <c r="AM56" s="38">
        <v>60</v>
      </c>
      <c r="AN56" s="25">
        <f t="shared" si="25"/>
        <v>56.738818000000002</v>
      </c>
      <c r="AO56" s="26">
        <f t="shared" si="26"/>
        <v>19.287264834797526</v>
      </c>
      <c r="AP56" s="27">
        <f t="shared" si="27"/>
        <v>6.0991686712831381</v>
      </c>
    </row>
    <row r="57" spans="1:42" x14ac:dyDescent="0.2">
      <c r="A57" s="33">
        <v>2</v>
      </c>
      <c r="B57" s="37">
        <v>23.076920000000001</v>
      </c>
      <c r="C57" s="38">
        <v>0</v>
      </c>
      <c r="D57" s="38">
        <v>16.66667</v>
      </c>
      <c r="E57" s="38">
        <v>25</v>
      </c>
      <c r="F57" s="38">
        <v>15.38462</v>
      </c>
      <c r="G57" s="38">
        <v>10</v>
      </c>
      <c r="H57" s="38">
        <v>28.571429999999999</v>
      </c>
      <c r="I57" s="38">
        <v>16.66667</v>
      </c>
      <c r="J57" s="38">
        <v>16.66667</v>
      </c>
      <c r="K57" s="38">
        <v>11.11111</v>
      </c>
      <c r="L57" s="38">
        <v>9.0909089999999999</v>
      </c>
      <c r="M57" s="38">
        <v>10</v>
      </c>
      <c r="N57" s="25">
        <f t="shared" si="19"/>
        <v>15.186249916666668</v>
      </c>
      <c r="O57" s="26">
        <f t="shared" si="20"/>
        <v>7.877044909928185</v>
      </c>
      <c r="P57" s="27">
        <f t="shared" si="21"/>
        <v>2.2739069995829047</v>
      </c>
      <c r="Q57" s="38">
        <v>61.538460000000001</v>
      </c>
      <c r="R57" s="38">
        <v>90.909090000000006</v>
      </c>
      <c r="S57" s="38">
        <v>70</v>
      </c>
      <c r="T57" s="38">
        <v>57.142859999999999</v>
      </c>
      <c r="U57" s="38">
        <v>88.888890000000004</v>
      </c>
      <c r="V57" s="38">
        <v>75</v>
      </c>
      <c r="W57" s="38">
        <v>53.846150000000002</v>
      </c>
      <c r="X57" s="38">
        <v>100</v>
      </c>
      <c r="Y57" s="38">
        <v>36.363639999999997</v>
      </c>
      <c r="Z57" s="38">
        <v>72.727270000000004</v>
      </c>
      <c r="AA57" s="25">
        <f t="shared" si="22"/>
        <v>70.641636000000005</v>
      </c>
      <c r="AB57" s="26">
        <f t="shared" si="23"/>
        <v>19.297543125634299</v>
      </c>
      <c r="AC57" s="27">
        <f t="shared" si="24"/>
        <v>6.102418952232922</v>
      </c>
      <c r="AD57" s="38">
        <v>27.272729999999999</v>
      </c>
      <c r="AE57" s="38">
        <v>70</v>
      </c>
      <c r="AF57" s="38">
        <v>21.428570000000001</v>
      </c>
      <c r="AG57" s="38">
        <v>44.44444</v>
      </c>
      <c r="AH57" s="38">
        <v>54.545459999999999</v>
      </c>
      <c r="AI57" s="38">
        <v>36.363639999999997</v>
      </c>
      <c r="AJ57" s="38">
        <v>50</v>
      </c>
      <c r="AK57" s="38">
        <v>72.727270000000004</v>
      </c>
      <c r="AL57" s="38">
        <v>83.333340000000007</v>
      </c>
      <c r="AM57" s="38">
        <v>50</v>
      </c>
      <c r="AN57" s="25">
        <f t="shared" si="25"/>
        <v>51.011544999999998</v>
      </c>
      <c r="AO57" s="26">
        <f t="shared" si="26"/>
        <v>19.965913468851117</v>
      </c>
      <c r="AP57" s="27">
        <f t="shared" si="27"/>
        <v>6.3137762127402839</v>
      </c>
    </row>
    <row r="58" spans="1:42" x14ac:dyDescent="0.2">
      <c r="A58" s="33">
        <v>2.5</v>
      </c>
      <c r="B58" s="37">
        <v>23.076920000000001</v>
      </c>
      <c r="C58" s="38">
        <v>0</v>
      </c>
      <c r="D58" s="38">
        <v>16.66667</v>
      </c>
      <c r="E58" s="38">
        <v>16.66667</v>
      </c>
      <c r="F58" s="38">
        <v>15.38462</v>
      </c>
      <c r="G58" s="38">
        <v>10</v>
      </c>
      <c r="H58" s="38">
        <v>14.28571</v>
      </c>
      <c r="I58" s="38">
        <v>16.66667</v>
      </c>
      <c r="J58" s="38">
        <v>16.66667</v>
      </c>
      <c r="K58" s="38">
        <v>11.11111</v>
      </c>
      <c r="L58" s="38">
        <v>0</v>
      </c>
      <c r="M58" s="38">
        <v>10</v>
      </c>
      <c r="N58" s="25">
        <f t="shared" si="19"/>
        <v>12.543753333333333</v>
      </c>
      <c r="O58" s="26">
        <f t="shared" si="20"/>
        <v>6.8737420546497532</v>
      </c>
      <c r="P58" s="27">
        <f t="shared" si="21"/>
        <v>1.9842784127960433</v>
      </c>
      <c r="Q58" s="38">
        <v>61.538460000000001</v>
      </c>
      <c r="R58" s="38">
        <v>90.909090000000006</v>
      </c>
      <c r="S58" s="38">
        <v>60</v>
      </c>
      <c r="T58" s="38">
        <v>57.142859999999999</v>
      </c>
      <c r="U58" s="38">
        <v>88.888890000000004</v>
      </c>
      <c r="V58" s="38">
        <v>68.75</v>
      </c>
      <c r="W58" s="38">
        <v>53.846150000000002</v>
      </c>
      <c r="X58" s="38">
        <v>93.333340000000007</v>
      </c>
      <c r="Y58" s="38">
        <v>27.272729999999999</v>
      </c>
      <c r="Z58" s="38">
        <v>72.727270000000004</v>
      </c>
      <c r="AA58" s="25">
        <f t="shared" si="22"/>
        <v>67.44087900000001</v>
      </c>
      <c r="AB58" s="26">
        <f t="shared" si="23"/>
        <v>20.290678330397277</v>
      </c>
      <c r="AC58" s="27">
        <f t="shared" si="24"/>
        <v>6.4164758793877938</v>
      </c>
      <c r="AD58" s="38">
        <v>27.272729999999999</v>
      </c>
      <c r="AE58" s="38">
        <v>70</v>
      </c>
      <c r="AF58" s="38">
        <v>21.428570000000001</v>
      </c>
      <c r="AG58" s="38">
        <v>44.44444</v>
      </c>
      <c r="AH58" s="38">
        <v>45.454540000000001</v>
      </c>
      <c r="AI58" s="38">
        <v>36.363639999999997</v>
      </c>
      <c r="AJ58" s="38">
        <v>50</v>
      </c>
      <c r="AK58" s="38">
        <v>72.727270000000004</v>
      </c>
      <c r="AL58" s="38">
        <v>75</v>
      </c>
      <c r="AM58" s="38">
        <v>50</v>
      </c>
      <c r="AN58" s="25">
        <f t="shared" si="25"/>
        <v>49.269119000000003</v>
      </c>
      <c r="AO58" s="26">
        <f t="shared" si="26"/>
        <v>18.578715757446417</v>
      </c>
      <c r="AP58" s="27">
        <f t="shared" si="27"/>
        <v>5.8751057794391048</v>
      </c>
    </row>
    <row r="59" spans="1:42" x14ac:dyDescent="0.2">
      <c r="A59" s="33">
        <v>3</v>
      </c>
      <c r="B59" s="37">
        <v>23.076920000000001</v>
      </c>
      <c r="C59" s="38">
        <v>0</v>
      </c>
      <c r="D59" s="38">
        <v>16.66667</v>
      </c>
      <c r="E59" s="38">
        <v>16.66667</v>
      </c>
      <c r="F59" s="38">
        <v>15.38462</v>
      </c>
      <c r="G59" s="38">
        <v>10</v>
      </c>
      <c r="H59" s="38">
        <v>14.28571</v>
      </c>
      <c r="I59" s="38">
        <v>16.66667</v>
      </c>
      <c r="J59" s="38">
        <v>16.66667</v>
      </c>
      <c r="K59" s="38">
        <v>11.11111</v>
      </c>
      <c r="L59" s="38">
        <v>0</v>
      </c>
      <c r="M59" s="38">
        <v>10</v>
      </c>
      <c r="N59" s="25">
        <f t="shared" si="19"/>
        <v>12.543753333333333</v>
      </c>
      <c r="O59" s="26">
        <f t="shared" si="20"/>
        <v>6.8737420546497532</v>
      </c>
      <c r="P59" s="27">
        <f t="shared" si="21"/>
        <v>1.9842784127960433</v>
      </c>
      <c r="Q59" s="38">
        <v>53.846150000000002</v>
      </c>
      <c r="R59" s="38">
        <v>90.909090000000006</v>
      </c>
      <c r="S59" s="38">
        <v>60</v>
      </c>
      <c r="T59" s="38">
        <v>57.142859999999999</v>
      </c>
      <c r="U59" s="38">
        <v>77.777780000000007</v>
      </c>
      <c r="V59" s="38">
        <v>68.75</v>
      </c>
      <c r="W59" s="38">
        <v>53.846150000000002</v>
      </c>
      <c r="X59" s="38">
        <v>93.333340000000007</v>
      </c>
      <c r="Y59" s="38">
        <v>27.272729999999999</v>
      </c>
      <c r="Z59" s="38">
        <v>72.727270000000004</v>
      </c>
      <c r="AA59" s="25">
        <f t="shared" si="22"/>
        <v>65.560536999999997</v>
      </c>
      <c r="AB59" s="26">
        <f t="shared" si="23"/>
        <v>19.626683187716143</v>
      </c>
      <c r="AC59" s="27">
        <f t="shared" si="24"/>
        <v>6.2065021787717072</v>
      </c>
      <c r="AD59" s="38">
        <v>27.272729999999999</v>
      </c>
      <c r="AE59" s="38">
        <v>70</v>
      </c>
      <c r="AF59" s="38">
        <v>21.428570000000001</v>
      </c>
      <c r="AG59" s="38">
        <v>33.333329999999997</v>
      </c>
      <c r="AH59" s="38">
        <v>45.454540000000001</v>
      </c>
      <c r="AI59" s="38">
        <v>36.363639999999997</v>
      </c>
      <c r="AJ59" s="38">
        <v>30</v>
      </c>
      <c r="AK59" s="38">
        <v>72.727270000000004</v>
      </c>
      <c r="AL59" s="38">
        <v>75</v>
      </c>
      <c r="AM59" s="38">
        <v>50</v>
      </c>
      <c r="AN59" s="25">
        <f t="shared" si="25"/>
        <v>46.158007999999995</v>
      </c>
      <c r="AO59" s="26">
        <f t="shared" si="26"/>
        <v>20.030988769682072</v>
      </c>
      <c r="AP59" s="27">
        <f t="shared" si="27"/>
        <v>6.3343548297449299</v>
      </c>
    </row>
    <row r="60" spans="1:42" x14ac:dyDescent="0.2">
      <c r="A60" s="33">
        <v>3.5</v>
      </c>
      <c r="B60" s="37">
        <v>15.38462</v>
      </c>
      <c r="C60" s="38">
        <v>0</v>
      </c>
      <c r="D60" s="38">
        <v>16.66667</v>
      </c>
      <c r="E60" s="38">
        <v>8.3333329999999997</v>
      </c>
      <c r="F60" s="38">
        <v>15.38462</v>
      </c>
      <c r="G60" s="38">
        <v>10</v>
      </c>
      <c r="H60" s="38">
        <v>0</v>
      </c>
      <c r="I60" s="38">
        <v>16.66667</v>
      </c>
      <c r="J60" s="38">
        <v>16.66667</v>
      </c>
      <c r="K60" s="38">
        <v>11.11111</v>
      </c>
      <c r="L60" s="38">
        <v>0</v>
      </c>
      <c r="M60" s="38">
        <v>10</v>
      </c>
      <c r="N60" s="25">
        <f t="shared" si="19"/>
        <v>10.017807749999999</v>
      </c>
      <c r="O60" s="26">
        <f t="shared" si="20"/>
        <v>6.7104414614632022</v>
      </c>
      <c r="P60" s="27">
        <f t="shared" si="21"/>
        <v>1.9371375920785028</v>
      </c>
      <c r="Q60" s="38">
        <v>53.846150000000002</v>
      </c>
      <c r="R60" s="38">
        <v>90.909090000000006</v>
      </c>
      <c r="S60" s="38">
        <v>60</v>
      </c>
      <c r="T60" s="38">
        <v>57.142859999999999</v>
      </c>
      <c r="U60" s="38">
        <v>66.666659999999993</v>
      </c>
      <c r="V60" s="38">
        <v>68.75</v>
      </c>
      <c r="W60" s="38">
        <v>53.846150000000002</v>
      </c>
      <c r="X60" s="38">
        <v>93.333340000000007</v>
      </c>
      <c r="Y60" s="38">
        <v>27.272729999999999</v>
      </c>
      <c r="Z60" s="38">
        <v>72.727270000000004</v>
      </c>
      <c r="AA60" s="25">
        <f t="shared" si="22"/>
        <v>64.449424999999991</v>
      </c>
      <c r="AB60" s="26">
        <f t="shared" si="23"/>
        <v>19.167324682511879</v>
      </c>
      <c r="AC60" s="27">
        <f t="shared" si="24"/>
        <v>6.0612402648701282</v>
      </c>
      <c r="AD60" s="38">
        <v>27.272729999999999</v>
      </c>
      <c r="AE60" s="38">
        <v>60</v>
      </c>
      <c r="AF60" s="38">
        <v>21.428570000000001</v>
      </c>
      <c r="AG60" s="38">
        <v>22.22222</v>
      </c>
      <c r="AH60" s="38">
        <v>45.454540000000001</v>
      </c>
      <c r="AI60" s="38">
        <v>36.363639999999997</v>
      </c>
      <c r="AJ60" s="38">
        <v>30</v>
      </c>
      <c r="AK60" s="38">
        <v>72.727270000000004</v>
      </c>
      <c r="AL60" s="38">
        <v>75</v>
      </c>
      <c r="AM60" s="38">
        <v>50</v>
      </c>
      <c r="AN60" s="25">
        <f t="shared" si="25"/>
        <v>44.046897000000001</v>
      </c>
      <c r="AO60" s="26">
        <f t="shared" si="26"/>
        <v>19.995017281130067</v>
      </c>
      <c r="AP60" s="27">
        <f t="shared" si="27"/>
        <v>6.3229796462798298</v>
      </c>
    </row>
    <row r="61" spans="1:42" x14ac:dyDescent="0.2">
      <c r="A61" s="33">
        <v>4</v>
      </c>
      <c r="B61" s="37">
        <v>15.38462</v>
      </c>
      <c r="C61" s="38">
        <v>0</v>
      </c>
      <c r="D61" s="38">
        <v>16.66667</v>
      </c>
      <c r="E61" s="38">
        <v>8.3333329999999997</v>
      </c>
      <c r="F61" s="38">
        <v>15.38462</v>
      </c>
      <c r="G61" s="38">
        <v>10</v>
      </c>
      <c r="H61" s="38">
        <v>0</v>
      </c>
      <c r="I61" s="38">
        <v>16.66667</v>
      </c>
      <c r="J61" s="38">
        <v>16.66667</v>
      </c>
      <c r="K61" s="38">
        <v>11.11111</v>
      </c>
      <c r="L61" s="38">
        <v>0</v>
      </c>
      <c r="M61" s="38">
        <v>10</v>
      </c>
      <c r="N61" s="25">
        <f t="shared" si="19"/>
        <v>10.017807749999999</v>
      </c>
      <c r="O61" s="26">
        <f t="shared" si="20"/>
        <v>6.7104414614632022</v>
      </c>
      <c r="P61" s="27">
        <f t="shared" si="21"/>
        <v>1.9371375920785028</v>
      </c>
      <c r="Q61" s="38">
        <v>53.846150000000002</v>
      </c>
      <c r="R61" s="38">
        <v>90.909090000000006</v>
      </c>
      <c r="S61" s="38">
        <v>60</v>
      </c>
      <c r="T61" s="38">
        <v>57.142859999999999</v>
      </c>
      <c r="U61" s="38">
        <v>66.666659999999993</v>
      </c>
      <c r="V61" s="38">
        <v>56.25</v>
      </c>
      <c r="W61" s="38">
        <v>46.153849999999998</v>
      </c>
      <c r="X61" s="38">
        <v>86.666659999999993</v>
      </c>
      <c r="Y61" s="38">
        <v>27.272729999999999</v>
      </c>
      <c r="Z61" s="38">
        <v>72.727270000000004</v>
      </c>
      <c r="AA61" s="25">
        <f t="shared" si="22"/>
        <v>61.763526999999996</v>
      </c>
      <c r="AB61" s="26">
        <f t="shared" si="23"/>
        <v>18.751876270189332</v>
      </c>
      <c r="AC61" s="27">
        <f t="shared" si="24"/>
        <v>5.9298639415461274</v>
      </c>
      <c r="AD61" s="38">
        <v>27.272729999999999</v>
      </c>
      <c r="AE61" s="38">
        <v>60</v>
      </c>
      <c r="AF61" s="38">
        <v>21.428570000000001</v>
      </c>
      <c r="AG61" s="38">
        <v>22.22222</v>
      </c>
      <c r="AH61" s="38">
        <v>45.454540000000001</v>
      </c>
      <c r="AI61" s="38">
        <v>36.363639999999997</v>
      </c>
      <c r="AJ61" s="38">
        <v>30</v>
      </c>
      <c r="AK61" s="38">
        <v>72.727270000000004</v>
      </c>
      <c r="AL61" s="38">
        <v>75</v>
      </c>
      <c r="AM61" s="38">
        <v>50</v>
      </c>
      <c r="AN61" s="25">
        <f t="shared" si="25"/>
        <v>44.046897000000001</v>
      </c>
      <c r="AO61" s="26">
        <f t="shared" si="26"/>
        <v>19.995017281130067</v>
      </c>
      <c r="AP61" s="27">
        <f t="shared" si="27"/>
        <v>6.3229796462798298</v>
      </c>
    </row>
    <row r="62" spans="1:42" x14ac:dyDescent="0.2">
      <c r="A62" s="33">
        <v>4.5</v>
      </c>
      <c r="B62" s="37">
        <v>15.38462</v>
      </c>
      <c r="C62" s="38">
        <v>0</v>
      </c>
      <c r="D62" s="38">
        <v>16.66667</v>
      </c>
      <c r="E62" s="38">
        <v>8.3333329999999997</v>
      </c>
      <c r="F62" s="38">
        <v>15.38462</v>
      </c>
      <c r="G62" s="38">
        <v>10</v>
      </c>
      <c r="H62" s="38">
        <v>0</v>
      </c>
      <c r="I62" s="38">
        <v>8.3333329999999997</v>
      </c>
      <c r="J62" s="38">
        <v>16.66667</v>
      </c>
      <c r="K62" s="38">
        <v>11.11111</v>
      </c>
      <c r="L62" s="38">
        <v>0</v>
      </c>
      <c r="M62" s="38">
        <v>10</v>
      </c>
      <c r="N62" s="25">
        <f t="shared" si="19"/>
        <v>9.3233629999999987</v>
      </c>
      <c r="O62" s="26">
        <f t="shared" si="20"/>
        <v>6.3830266012808599</v>
      </c>
      <c r="P62" s="27">
        <f t="shared" si="21"/>
        <v>1.8426210632470232</v>
      </c>
      <c r="Q62" s="38">
        <v>53.846150000000002</v>
      </c>
      <c r="R62" s="38">
        <v>81.818179999999998</v>
      </c>
      <c r="S62" s="38">
        <v>60</v>
      </c>
      <c r="T62" s="38">
        <v>57.142859999999999</v>
      </c>
      <c r="U62" s="38">
        <v>66.666659999999993</v>
      </c>
      <c r="V62" s="38">
        <v>56.25</v>
      </c>
      <c r="W62" s="38">
        <v>38.461539999999999</v>
      </c>
      <c r="X62" s="38">
        <v>80</v>
      </c>
      <c r="Y62" s="38">
        <v>27.272729999999999</v>
      </c>
      <c r="Z62" s="38">
        <v>72.727270000000004</v>
      </c>
      <c r="AA62" s="25">
        <f t="shared" si="22"/>
        <v>59.418538999999996</v>
      </c>
      <c r="AB62" s="26">
        <f t="shared" si="23"/>
        <v>17.237410370090995</v>
      </c>
      <c r="AC62" s="27">
        <f t="shared" si="24"/>
        <v>5.450947773249351</v>
      </c>
      <c r="AD62" s="38">
        <v>18.181819999999998</v>
      </c>
      <c r="AE62" s="38">
        <v>60</v>
      </c>
      <c r="AF62" s="38">
        <v>21.428570000000001</v>
      </c>
      <c r="AG62" s="38">
        <v>22.22222</v>
      </c>
      <c r="AH62" s="38">
        <v>45.454540000000001</v>
      </c>
      <c r="AI62" s="38">
        <v>36.363639999999997</v>
      </c>
      <c r="AJ62" s="38">
        <v>30</v>
      </c>
      <c r="AK62" s="38">
        <v>72.727270000000004</v>
      </c>
      <c r="AL62" s="38">
        <v>75</v>
      </c>
      <c r="AM62" s="38">
        <v>50</v>
      </c>
      <c r="AN62" s="25">
        <f t="shared" si="25"/>
        <v>43.137805999999998</v>
      </c>
      <c r="AO62" s="26">
        <f t="shared" si="26"/>
        <v>21.022663722393187</v>
      </c>
      <c r="AP62" s="27">
        <f t="shared" si="27"/>
        <v>6.6479499846556198</v>
      </c>
    </row>
    <row r="63" spans="1:42" x14ac:dyDescent="0.2">
      <c r="A63" s="33">
        <v>5</v>
      </c>
      <c r="B63" s="37">
        <v>15.38462</v>
      </c>
      <c r="C63" s="38">
        <v>0</v>
      </c>
      <c r="D63" s="38">
        <v>16.66667</v>
      </c>
      <c r="E63" s="38">
        <v>8.3333329999999997</v>
      </c>
      <c r="F63" s="38">
        <v>15.38462</v>
      </c>
      <c r="G63" s="38">
        <v>10</v>
      </c>
      <c r="H63" s="38">
        <v>0</v>
      </c>
      <c r="I63" s="38">
        <v>8.3333329999999997</v>
      </c>
      <c r="J63" s="38">
        <v>16.66667</v>
      </c>
      <c r="K63" s="38">
        <v>11.11111</v>
      </c>
      <c r="L63" s="38">
        <v>0</v>
      </c>
      <c r="M63" s="38">
        <v>10</v>
      </c>
      <c r="N63" s="25">
        <f t="shared" si="19"/>
        <v>9.3233629999999987</v>
      </c>
      <c r="O63" s="26">
        <f t="shared" si="20"/>
        <v>6.3830266012808599</v>
      </c>
      <c r="P63" s="27">
        <f t="shared" si="21"/>
        <v>1.8426210632470232</v>
      </c>
      <c r="Q63" s="38">
        <v>53.846150000000002</v>
      </c>
      <c r="R63" s="38">
        <v>81.818179999999998</v>
      </c>
      <c r="S63" s="38">
        <v>60</v>
      </c>
      <c r="T63" s="38">
        <v>57.142859999999999</v>
      </c>
      <c r="U63" s="38">
        <v>66.666659999999993</v>
      </c>
      <c r="V63" s="38">
        <v>56.25</v>
      </c>
      <c r="W63" s="38">
        <v>38.461539999999999</v>
      </c>
      <c r="X63" s="38">
        <v>80</v>
      </c>
      <c r="Y63" s="38">
        <v>27.272729999999999</v>
      </c>
      <c r="Z63" s="38">
        <v>72.727270000000004</v>
      </c>
      <c r="AA63" s="25">
        <f t="shared" si="22"/>
        <v>59.418538999999996</v>
      </c>
      <c r="AB63" s="26">
        <f t="shared" si="23"/>
        <v>17.237410370090995</v>
      </c>
      <c r="AC63" s="27">
        <f t="shared" si="24"/>
        <v>5.450947773249351</v>
      </c>
      <c r="AD63" s="38">
        <v>18.181819999999998</v>
      </c>
      <c r="AE63" s="38">
        <v>60</v>
      </c>
      <c r="AF63" s="38">
        <v>21.428570000000001</v>
      </c>
      <c r="AG63" s="38">
        <v>22.22222</v>
      </c>
      <c r="AH63" s="38">
        <v>36.363639999999997</v>
      </c>
      <c r="AI63" s="38">
        <v>36.363639999999997</v>
      </c>
      <c r="AJ63" s="38">
        <v>20</v>
      </c>
      <c r="AK63" s="38">
        <v>63.636360000000003</v>
      </c>
      <c r="AL63" s="38">
        <v>58.333329999999997</v>
      </c>
      <c r="AM63" s="38">
        <v>40</v>
      </c>
      <c r="AN63" s="25">
        <f t="shared" si="25"/>
        <v>37.652957999999998</v>
      </c>
      <c r="AO63" s="26">
        <f t="shared" si="26"/>
        <v>17.648195129706476</v>
      </c>
      <c r="AP63" s="27">
        <f t="shared" si="27"/>
        <v>5.5808493200963181</v>
      </c>
    </row>
    <row r="64" spans="1:42" x14ac:dyDescent="0.2">
      <c r="A64" s="33">
        <v>5.5</v>
      </c>
      <c r="B64" s="37">
        <v>15.38462</v>
      </c>
      <c r="C64" s="38">
        <v>0</v>
      </c>
      <c r="D64" s="38">
        <v>16.66667</v>
      </c>
      <c r="E64" s="38">
        <v>8.3333329999999997</v>
      </c>
      <c r="F64" s="38">
        <v>15.38462</v>
      </c>
      <c r="G64" s="38">
        <v>10</v>
      </c>
      <c r="H64" s="38">
        <v>0</v>
      </c>
      <c r="I64" s="38">
        <v>8.3333329999999997</v>
      </c>
      <c r="J64" s="38">
        <v>16.66667</v>
      </c>
      <c r="K64" s="38">
        <v>11.11111</v>
      </c>
      <c r="L64" s="38">
        <v>0</v>
      </c>
      <c r="M64" s="38">
        <v>10</v>
      </c>
      <c r="N64" s="25">
        <f t="shared" si="19"/>
        <v>9.3233629999999987</v>
      </c>
      <c r="O64" s="26">
        <f t="shared" si="20"/>
        <v>6.3830266012808599</v>
      </c>
      <c r="P64" s="27">
        <f t="shared" si="21"/>
        <v>1.8426210632470232</v>
      </c>
      <c r="Q64" s="38">
        <v>53.846150000000002</v>
      </c>
      <c r="R64" s="38">
        <v>81.818179999999998</v>
      </c>
      <c r="S64" s="38">
        <v>50</v>
      </c>
      <c r="T64" s="38">
        <v>57.142859999999999</v>
      </c>
      <c r="U64" s="38">
        <v>66.666659999999993</v>
      </c>
      <c r="V64" s="38">
        <v>56.25</v>
      </c>
      <c r="W64" s="38">
        <v>38.461539999999999</v>
      </c>
      <c r="X64" s="38">
        <v>80</v>
      </c>
      <c r="Y64" s="38">
        <v>27.272729999999999</v>
      </c>
      <c r="Z64" s="38">
        <v>72.727270000000004</v>
      </c>
      <c r="AA64" s="25">
        <f t="shared" si="22"/>
        <v>58.418538999999996</v>
      </c>
      <c r="AB64" s="26">
        <f t="shared" si="23"/>
        <v>17.488172594967306</v>
      </c>
      <c r="AC64" s="27">
        <f t="shared" si="24"/>
        <v>5.530245751423398</v>
      </c>
      <c r="AD64" s="38">
        <v>18.181819999999998</v>
      </c>
      <c r="AE64" s="38">
        <v>60</v>
      </c>
      <c r="AF64" s="38">
        <v>21.428570000000001</v>
      </c>
      <c r="AG64" s="38">
        <v>22.22222</v>
      </c>
      <c r="AH64" s="38">
        <v>36.363639999999997</v>
      </c>
      <c r="AI64" s="38">
        <v>36.363639999999997</v>
      </c>
      <c r="AJ64" s="38">
        <v>20</v>
      </c>
      <c r="AK64" s="38">
        <v>63.636360000000003</v>
      </c>
      <c r="AL64" s="38">
        <v>58.333329999999997</v>
      </c>
      <c r="AM64" s="38">
        <v>40</v>
      </c>
      <c r="AN64" s="25">
        <f t="shared" si="25"/>
        <v>37.652957999999998</v>
      </c>
      <c r="AO64" s="26">
        <f t="shared" si="26"/>
        <v>17.648195129706476</v>
      </c>
      <c r="AP64" s="27">
        <f t="shared" si="27"/>
        <v>5.5808493200963181</v>
      </c>
    </row>
    <row r="65" spans="1:42" x14ac:dyDescent="0.2">
      <c r="A65" s="33">
        <v>6</v>
      </c>
      <c r="B65" s="37">
        <v>15.38462</v>
      </c>
      <c r="C65" s="38">
        <v>0</v>
      </c>
      <c r="D65" s="38">
        <v>16.66667</v>
      </c>
      <c r="E65" s="38">
        <v>8.3333329999999997</v>
      </c>
      <c r="F65" s="38">
        <v>15.38462</v>
      </c>
      <c r="G65" s="38">
        <v>10</v>
      </c>
      <c r="H65" s="38">
        <v>0</v>
      </c>
      <c r="I65" s="38">
        <v>8.3333329999999997</v>
      </c>
      <c r="J65" s="38">
        <v>16.66667</v>
      </c>
      <c r="K65" s="38">
        <v>11.11111</v>
      </c>
      <c r="L65" s="38">
        <v>0</v>
      </c>
      <c r="M65" s="38">
        <v>0</v>
      </c>
      <c r="N65" s="25">
        <f t="shared" si="19"/>
        <v>8.4900296666666666</v>
      </c>
      <c r="O65" s="26">
        <f t="shared" si="20"/>
        <v>6.9170884651769002</v>
      </c>
      <c r="P65" s="27">
        <f t="shared" si="21"/>
        <v>1.9967914436891694</v>
      </c>
      <c r="Q65" s="38">
        <v>53.846150000000002</v>
      </c>
      <c r="R65" s="38">
        <v>81.818179999999998</v>
      </c>
      <c r="S65" s="38">
        <v>50</v>
      </c>
      <c r="T65" s="38">
        <v>57.142859999999999</v>
      </c>
      <c r="U65" s="38">
        <v>66.666659999999993</v>
      </c>
      <c r="V65" s="38">
        <v>56.25</v>
      </c>
      <c r="W65" s="38">
        <v>38.461539999999999</v>
      </c>
      <c r="X65" s="38">
        <v>80</v>
      </c>
      <c r="Y65" s="38">
        <v>27.272729999999999</v>
      </c>
      <c r="Z65" s="38">
        <v>72.727270000000004</v>
      </c>
      <c r="AA65" s="25">
        <f t="shared" si="22"/>
        <v>58.418538999999996</v>
      </c>
      <c r="AB65" s="26">
        <f t="shared" si="23"/>
        <v>17.488172594967306</v>
      </c>
      <c r="AC65" s="27">
        <f t="shared" si="24"/>
        <v>5.530245751423398</v>
      </c>
      <c r="AD65" s="38">
        <v>18.181819999999998</v>
      </c>
      <c r="AE65" s="38">
        <v>60</v>
      </c>
      <c r="AF65" s="38">
        <v>14.28571</v>
      </c>
      <c r="AG65" s="38">
        <v>22.22222</v>
      </c>
      <c r="AH65" s="38">
        <v>36.363639999999997</v>
      </c>
      <c r="AI65" s="38">
        <v>36.363639999999997</v>
      </c>
      <c r="AJ65" s="38">
        <v>20</v>
      </c>
      <c r="AK65" s="38">
        <v>63.636360000000003</v>
      </c>
      <c r="AL65" s="38">
        <v>58.333329999999997</v>
      </c>
      <c r="AM65" s="38">
        <v>40</v>
      </c>
      <c r="AN65" s="25">
        <f t="shared" si="25"/>
        <v>36.938672000000004</v>
      </c>
      <c r="AO65" s="26">
        <f t="shared" si="26"/>
        <v>18.501725415775436</v>
      </c>
      <c r="AP65" s="27">
        <f t="shared" si="27"/>
        <v>5.8507592956876175</v>
      </c>
    </row>
    <row r="66" spans="1:42" x14ac:dyDescent="0.2">
      <c r="A66" s="33">
        <v>6.5</v>
      </c>
      <c r="B66" s="37">
        <v>15.38462</v>
      </c>
      <c r="C66" s="38">
        <v>0</v>
      </c>
      <c r="D66" s="38">
        <v>16.66667</v>
      </c>
      <c r="E66" s="38">
        <v>0</v>
      </c>
      <c r="F66" s="38">
        <v>15.38462</v>
      </c>
      <c r="G66" s="38">
        <v>10</v>
      </c>
      <c r="H66" s="38">
        <v>0</v>
      </c>
      <c r="I66" s="38">
        <v>8.3333329999999997</v>
      </c>
      <c r="J66" s="38">
        <v>16.66667</v>
      </c>
      <c r="K66" s="38">
        <v>11.11111</v>
      </c>
      <c r="L66" s="38">
        <v>0</v>
      </c>
      <c r="M66" s="38">
        <v>0</v>
      </c>
      <c r="N66" s="25">
        <f t="shared" si="19"/>
        <v>7.7955852499999994</v>
      </c>
      <c r="O66" s="26">
        <f t="shared" si="20"/>
        <v>7.3396572530043818</v>
      </c>
      <c r="P66" s="27">
        <f t="shared" si="21"/>
        <v>2.1187765453908347</v>
      </c>
      <c r="Q66" s="38">
        <v>53.846150000000002</v>
      </c>
      <c r="R66" s="38">
        <v>81.818179999999998</v>
      </c>
      <c r="S66" s="38">
        <v>50</v>
      </c>
      <c r="T66" s="38">
        <v>50</v>
      </c>
      <c r="U66" s="38">
        <v>66.666659999999993</v>
      </c>
      <c r="V66" s="38">
        <v>56.25</v>
      </c>
      <c r="W66" s="38">
        <v>38.461539999999999</v>
      </c>
      <c r="X66" s="38">
        <v>80</v>
      </c>
      <c r="Y66" s="38">
        <v>27.272729999999999</v>
      </c>
      <c r="Z66" s="38">
        <v>72.727270000000004</v>
      </c>
      <c r="AA66" s="25">
        <f t="shared" si="22"/>
        <v>57.704253000000008</v>
      </c>
      <c r="AB66" s="26">
        <f t="shared" si="23"/>
        <v>17.690763514355922</v>
      </c>
      <c r="AC66" s="27">
        <f t="shared" si="24"/>
        <v>5.5943106252769574</v>
      </c>
      <c r="AD66" s="38">
        <v>18.181819999999998</v>
      </c>
      <c r="AE66" s="38">
        <v>60</v>
      </c>
      <c r="AF66" s="38">
        <v>14.28571</v>
      </c>
      <c r="AG66" s="38">
        <v>22.22222</v>
      </c>
      <c r="AH66" s="38">
        <v>27.272729999999999</v>
      </c>
      <c r="AI66" s="38">
        <v>36.363639999999997</v>
      </c>
      <c r="AJ66" s="38">
        <v>10</v>
      </c>
      <c r="AK66" s="38">
        <v>63.636360000000003</v>
      </c>
      <c r="AL66" s="38">
        <v>58.333329999999997</v>
      </c>
      <c r="AM66" s="38">
        <v>40</v>
      </c>
      <c r="AN66" s="25">
        <f t="shared" si="25"/>
        <v>35.029581</v>
      </c>
      <c r="AO66" s="26">
        <f t="shared" si="26"/>
        <v>19.933922841701794</v>
      </c>
      <c r="AP66" s="27">
        <f t="shared" si="27"/>
        <v>6.3036598881833754</v>
      </c>
    </row>
    <row r="67" spans="1:42" x14ac:dyDescent="0.2">
      <c r="A67" s="33">
        <v>7</v>
      </c>
      <c r="B67" s="37">
        <v>15.38462</v>
      </c>
      <c r="C67" s="38">
        <v>0</v>
      </c>
      <c r="D67" s="38">
        <v>16.66667</v>
      </c>
      <c r="E67" s="38">
        <v>0</v>
      </c>
      <c r="F67" s="38">
        <v>15.38462</v>
      </c>
      <c r="G67" s="38">
        <v>10</v>
      </c>
      <c r="H67" s="38">
        <v>0</v>
      </c>
      <c r="I67" s="38">
        <v>8.3333329999999997</v>
      </c>
      <c r="J67" s="38">
        <v>16.66667</v>
      </c>
      <c r="K67" s="38">
        <v>11.11111</v>
      </c>
      <c r="L67" s="38">
        <v>0</v>
      </c>
      <c r="M67" s="38">
        <v>0</v>
      </c>
      <c r="N67" s="25">
        <f t="shared" si="19"/>
        <v>7.7955852499999994</v>
      </c>
      <c r="O67" s="26">
        <f t="shared" si="20"/>
        <v>7.3396572530043818</v>
      </c>
      <c r="P67" s="27">
        <f t="shared" si="21"/>
        <v>2.1187765453908347</v>
      </c>
      <c r="Q67" s="38">
        <v>53.846150000000002</v>
      </c>
      <c r="R67" s="38">
        <v>81.818179999999998</v>
      </c>
      <c r="S67" s="38">
        <v>50</v>
      </c>
      <c r="T67" s="38">
        <v>42.857140000000001</v>
      </c>
      <c r="U67" s="38">
        <v>66.666659999999993</v>
      </c>
      <c r="V67" s="38">
        <v>56.25</v>
      </c>
      <c r="W67" s="38">
        <v>38.461539999999999</v>
      </c>
      <c r="X67" s="38">
        <v>80</v>
      </c>
      <c r="Y67" s="38">
        <v>27.272729999999999</v>
      </c>
      <c r="Z67" s="38">
        <v>72.727270000000004</v>
      </c>
      <c r="AA67" s="25">
        <f t="shared" si="22"/>
        <v>56.989967</v>
      </c>
      <c r="AB67" s="26">
        <f t="shared" si="23"/>
        <v>18.173996162822569</v>
      </c>
      <c r="AC67" s="27">
        <f t="shared" si="24"/>
        <v>5.7471222061679654</v>
      </c>
      <c r="AD67" s="38">
        <v>18.181819999999998</v>
      </c>
      <c r="AE67" s="38">
        <v>60</v>
      </c>
      <c r="AF67" s="38">
        <v>14.28571</v>
      </c>
      <c r="AG67" s="38">
        <v>22.22222</v>
      </c>
      <c r="AH67" s="38">
        <v>27.272729999999999</v>
      </c>
      <c r="AI67" s="38">
        <v>36.363639999999997</v>
      </c>
      <c r="AJ67" s="38">
        <v>10</v>
      </c>
      <c r="AK67" s="38">
        <v>63.636360000000003</v>
      </c>
      <c r="AL67" s="38">
        <v>58.333329999999997</v>
      </c>
      <c r="AM67" s="38">
        <v>40</v>
      </c>
      <c r="AN67" s="25">
        <f t="shared" si="25"/>
        <v>35.029581</v>
      </c>
      <c r="AO67" s="26">
        <f t="shared" si="26"/>
        <v>19.933922841701794</v>
      </c>
      <c r="AP67" s="27">
        <f t="shared" si="27"/>
        <v>6.3036598881833754</v>
      </c>
    </row>
    <row r="68" spans="1:42" x14ac:dyDescent="0.2">
      <c r="A68" s="33">
        <v>7.5</v>
      </c>
      <c r="B68" s="37">
        <v>15.38462</v>
      </c>
      <c r="C68" s="38">
        <v>0</v>
      </c>
      <c r="D68" s="38">
        <v>11.11111</v>
      </c>
      <c r="E68" s="38">
        <v>0</v>
      </c>
      <c r="F68" s="38">
        <v>15.38462</v>
      </c>
      <c r="G68" s="38">
        <v>10</v>
      </c>
      <c r="H68" s="38">
        <v>0</v>
      </c>
      <c r="I68" s="38">
        <v>0</v>
      </c>
      <c r="J68" s="38">
        <v>16.66667</v>
      </c>
      <c r="K68" s="38">
        <v>11.11111</v>
      </c>
      <c r="L68" s="38">
        <v>0</v>
      </c>
      <c r="M68" s="38">
        <v>0</v>
      </c>
      <c r="N68" s="25">
        <f t="shared" si="19"/>
        <v>6.6381775000000003</v>
      </c>
      <c r="O68" s="26">
        <f t="shared" si="20"/>
        <v>7.1939348101769029</v>
      </c>
      <c r="P68" s="27">
        <f t="shared" si="21"/>
        <v>2.0767100995941274</v>
      </c>
      <c r="Q68" s="38">
        <v>46.153849999999998</v>
      </c>
      <c r="R68" s="38">
        <v>81.818179999999998</v>
      </c>
      <c r="S68" s="38">
        <v>50</v>
      </c>
      <c r="T68" s="38">
        <v>42.857140000000001</v>
      </c>
      <c r="U68" s="38">
        <v>66.666659999999993</v>
      </c>
      <c r="V68" s="38">
        <v>50</v>
      </c>
      <c r="W68" s="38">
        <v>38.461539999999999</v>
      </c>
      <c r="X68" s="38">
        <v>80</v>
      </c>
      <c r="Y68" s="38">
        <v>27.272729999999999</v>
      </c>
      <c r="Z68" s="38">
        <v>72.727270000000004</v>
      </c>
      <c r="AA68" s="25">
        <f t="shared" si="22"/>
        <v>55.595737</v>
      </c>
      <c r="AB68" s="26">
        <f t="shared" si="23"/>
        <v>18.586310343355798</v>
      </c>
      <c r="AC68" s="27">
        <f t="shared" si="24"/>
        <v>5.8775073983750517</v>
      </c>
      <c r="AD68" s="38">
        <v>18.181819999999998</v>
      </c>
      <c r="AE68" s="38">
        <v>60</v>
      </c>
      <c r="AF68" s="38">
        <v>14.28571</v>
      </c>
      <c r="AG68" s="38">
        <v>22.22222</v>
      </c>
      <c r="AH68" s="38">
        <v>27.272729999999999</v>
      </c>
      <c r="AI68" s="38">
        <v>36.363639999999997</v>
      </c>
      <c r="AJ68" s="38">
        <v>10</v>
      </c>
      <c r="AK68" s="38">
        <v>63.636360000000003</v>
      </c>
      <c r="AL68" s="38">
        <v>58.333329999999997</v>
      </c>
      <c r="AM68" s="38">
        <v>40</v>
      </c>
      <c r="AN68" s="25">
        <f t="shared" si="25"/>
        <v>35.029581</v>
      </c>
      <c r="AO68" s="26">
        <f t="shared" si="26"/>
        <v>19.933922841701794</v>
      </c>
      <c r="AP68" s="27">
        <f t="shared" si="27"/>
        <v>6.3036598881833754</v>
      </c>
    </row>
    <row r="69" spans="1:42" x14ac:dyDescent="0.2">
      <c r="A69" s="33">
        <v>8</v>
      </c>
      <c r="B69" s="37">
        <v>15.38462</v>
      </c>
      <c r="C69" s="38">
        <v>0</v>
      </c>
      <c r="D69" s="38">
        <v>11.11111</v>
      </c>
      <c r="E69" s="38">
        <v>0</v>
      </c>
      <c r="F69" s="38">
        <v>15.38462</v>
      </c>
      <c r="G69" s="38">
        <v>10</v>
      </c>
      <c r="H69" s="38">
        <v>0</v>
      </c>
      <c r="I69" s="38">
        <v>0</v>
      </c>
      <c r="J69" s="38">
        <v>16.66667</v>
      </c>
      <c r="K69" s="38">
        <v>0</v>
      </c>
      <c r="L69" s="38">
        <v>0</v>
      </c>
      <c r="M69" s="38">
        <v>0</v>
      </c>
      <c r="N69" s="25">
        <f t="shared" si="19"/>
        <v>5.7122516666666669</v>
      </c>
      <c r="O69" s="26">
        <f t="shared" si="20"/>
        <v>7.2804213799737427</v>
      </c>
      <c r="P69" s="27">
        <f t="shared" si="21"/>
        <v>2.1016766217708738</v>
      </c>
      <c r="Q69" s="38">
        <v>46.153849999999998</v>
      </c>
      <c r="R69" s="38">
        <v>81.818179999999998</v>
      </c>
      <c r="S69" s="38">
        <v>50</v>
      </c>
      <c r="T69" s="38">
        <v>42.857140000000001</v>
      </c>
      <c r="U69" s="38">
        <v>66.666659999999993</v>
      </c>
      <c r="V69" s="38">
        <v>50</v>
      </c>
      <c r="W69" s="38">
        <v>38.461539999999999</v>
      </c>
      <c r="X69" s="38">
        <v>80</v>
      </c>
      <c r="Y69" s="38">
        <v>27.272729999999999</v>
      </c>
      <c r="Z69" s="38">
        <v>72.727270000000004</v>
      </c>
      <c r="AA69" s="25">
        <f t="shared" si="22"/>
        <v>55.595737</v>
      </c>
      <c r="AB69" s="26">
        <f t="shared" si="23"/>
        <v>18.586310343355798</v>
      </c>
      <c r="AC69" s="27">
        <f t="shared" si="24"/>
        <v>5.8775073983750517</v>
      </c>
      <c r="AD69" s="38">
        <v>18.181819999999998</v>
      </c>
      <c r="AE69" s="38">
        <v>60</v>
      </c>
      <c r="AF69" s="38">
        <v>14.28571</v>
      </c>
      <c r="AG69" s="38">
        <v>22.22222</v>
      </c>
      <c r="AH69" s="38">
        <v>27.272729999999999</v>
      </c>
      <c r="AI69" s="38">
        <v>36.363639999999997</v>
      </c>
      <c r="AJ69" s="38">
        <v>10</v>
      </c>
      <c r="AK69" s="38">
        <v>63.636360000000003</v>
      </c>
      <c r="AL69" s="38">
        <v>58.333329999999997</v>
      </c>
      <c r="AM69" s="38">
        <v>40</v>
      </c>
      <c r="AN69" s="25">
        <f t="shared" si="25"/>
        <v>35.029581</v>
      </c>
      <c r="AO69" s="26">
        <f t="shared" si="26"/>
        <v>19.933922841701794</v>
      </c>
      <c r="AP69" s="27">
        <f t="shared" si="27"/>
        <v>6.3036598881833754</v>
      </c>
    </row>
    <row r="70" spans="1:42" x14ac:dyDescent="0.2">
      <c r="A70" s="33">
        <v>8.5</v>
      </c>
      <c r="B70" s="37">
        <v>15.38462</v>
      </c>
      <c r="C70" s="38">
        <v>0</v>
      </c>
      <c r="D70" s="38">
        <v>11.11111</v>
      </c>
      <c r="E70" s="38">
        <v>0</v>
      </c>
      <c r="F70" s="38">
        <v>15.38462</v>
      </c>
      <c r="G70" s="38">
        <v>10</v>
      </c>
      <c r="H70" s="38">
        <v>0</v>
      </c>
      <c r="I70" s="38">
        <v>0</v>
      </c>
      <c r="J70" s="38">
        <v>16.66667</v>
      </c>
      <c r="K70" s="38">
        <v>0</v>
      </c>
      <c r="L70" s="38">
        <v>0</v>
      </c>
      <c r="M70" s="38">
        <v>0</v>
      </c>
      <c r="N70" s="25">
        <f t="shared" si="19"/>
        <v>5.7122516666666669</v>
      </c>
      <c r="O70" s="26">
        <f t="shared" si="20"/>
        <v>7.2804213799737427</v>
      </c>
      <c r="P70" s="27">
        <f t="shared" si="21"/>
        <v>2.1016766217708738</v>
      </c>
      <c r="Q70" s="38">
        <v>46.153849999999998</v>
      </c>
      <c r="R70" s="38">
        <v>72.727270000000004</v>
      </c>
      <c r="S70" s="38">
        <v>50</v>
      </c>
      <c r="T70" s="38">
        <v>42.857140000000001</v>
      </c>
      <c r="U70" s="38">
        <v>66.666659999999993</v>
      </c>
      <c r="V70" s="38">
        <v>43.75</v>
      </c>
      <c r="W70" s="38">
        <v>38.461539999999999</v>
      </c>
      <c r="X70" s="38">
        <v>80</v>
      </c>
      <c r="Y70" s="38">
        <v>27.272729999999999</v>
      </c>
      <c r="Z70" s="38">
        <v>72.727270000000004</v>
      </c>
      <c r="AA70" s="25">
        <f t="shared" si="22"/>
        <v>54.06164600000001</v>
      </c>
      <c r="AB70" s="26">
        <f t="shared" si="23"/>
        <v>17.639621299143688</v>
      </c>
      <c r="AC70" s="27">
        <f t="shared" si="24"/>
        <v>5.5781380368112403</v>
      </c>
      <c r="AD70" s="38">
        <v>18.181819999999998</v>
      </c>
      <c r="AE70" s="38">
        <v>50</v>
      </c>
      <c r="AF70" s="38">
        <v>14.28571</v>
      </c>
      <c r="AG70" s="38">
        <v>22.22222</v>
      </c>
      <c r="AH70" s="38">
        <v>27.272729999999999</v>
      </c>
      <c r="AI70" s="38">
        <v>27.272729999999999</v>
      </c>
      <c r="AJ70" s="38">
        <v>10</v>
      </c>
      <c r="AK70" s="38">
        <v>63.636360000000003</v>
      </c>
      <c r="AL70" s="38">
        <v>58.333329999999997</v>
      </c>
      <c r="AM70" s="38">
        <v>40</v>
      </c>
      <c r="AN70" s="25">
        <f t="shared" si="25"/>
        <v>33.120490000000004</v>
      </c>
      <c r="AO70" s="26">
        <f t="shared" si="26"/>
        <v>18.852603351875128</v>
      </c>
      <c r="AP70" s="27">
        <f t="shared" si="27"/>
        <v>5.9617166415650225</v>
      </c>
    </row>
    <row r="71" spans="1:42" x14ac:dyDescent="0.2">
      <c r="A71" s="33">
        <v>9</v>
      </c>
      <c r="B71" s="37">
        <v>15.38462</v>
      </c>
      <c r="C71" s="38">
        <v>0</v>
      </c>
      <c r="D71" s="38">
        <v>11.11111</v>
      </c>
      <c r="E71" s="38">
        <v>0</v>
      </c>
      <c r="F71" s="38">
        <v>15.38462</v>
      </c>
      <c r="G71" s="38">
        <v>10</v>
      </c>
      <c r="H71" s="38">
        <v>0</v>
      </c>
      <c r="I71" s="38">
        <v>0</v>
      </c>
      <c r="J71" s="38">
        <v>16.66667</v>
      </c>
      <c r="K71" s="38">
        <v>0</v>
      </c>
      <c r="L71" s="38">
        <v>0</v>
      </c>
      <c r="M71" s="38">
        <v>0</v>
      </c>
      <c r="N71" s="25">
        <f t="shared" si="19"/>
        <v>5.7122516666666669</v>
      </c>
      <c r="O71" s="26">
        <f t="shared" si="20"/>
        <v>7.2804213799737427</v>
      </c>
      <c r="P71" s="27">
        <f t="shared" si="21"/>
        <v>2.1016766217708738</v>
      </c>
      <c r="Q71" s="38">
        <v>46.153849999999998</v>
      </c>
      <c r="R71" s="38">
        <v>72.727270000000004</v>
      </c>
      <c r="S71" s="38">
        <v>50</v>
      </c>
      <c r="T71" s="38">
        <v>42.857140000000001</v>
      </c>
      <c r="U71" s="38">
        <v>66.666659999999993</v>
      </c>
      <c r="V71" s="38">
        <v>43.75</v>
      </c>
      <c r="W71" s="38">
        <v>38.461539999999999</v>
      </c>
      <c r="X71" s="38">
        <v>80</v>
      </c>
      <c r="Y71" s="38">
        <v>18.181819999999998</v>
      </c>
      <c r="Z71" s="38">
        <v>72.727270000000004</v>
      </c>
      <c r="AA71" s="25">
        <f t="shared" si="22"/>
        <v>53.152555000000007</v>
      </c>
      <c r="AB71" s="26">
        <f t="shared" si="23"/>
        <v>19.327175988077979</v>
      </c>
      <c r="AC71" s="27">
        <f t="shared" si="24"/>
        <v>6.1117896861241716</v>
      </c>
      <c r="AD71" s="38">
        <v>18.181819999999998</v>
      </c>
      <c r="AE71" s="38">
        <v>50</v>
      </c>
      <c r="AF71" s="38">
        <v>14.28571</v>
      </c>
      <c r="AG71" s="38">
        <v>22.22222</v>
      </c>
      <c r="AH71" s="38">
        <v>18.181819999999998</v>
      </c>
      <c r="AI71" s="38">
        <v>27.272729999999999</v>
      </c>
      <c r="AJ71" s="38">
        <v>10</v>
      </c>
      <c r="AK71" s="38">
        <v>63.636360000000003</v>
      </c>
      <c r="AL71" s="38">
        <v>50</v>
      </c>
      <c r="AM71" s="38">
        <v>40</v>
      </c>
      <c r="AN71" s="25">
        <f t="shared" si="25"/>
        <v>31.378066</v>
      </c>
      <c r="AO71" s="26">
        <f t="shared" si="26"/>
        <v>18.277562400252879</v>
      </c>
      <c r="AP71" s="27">
        <f t="shared" si="27"/>
        <v>5.7798727260653218</v>
      </c>
    </row>
    <row r="72" spans="1:42" x14ac:dyDescent="0.2">
      <c r="A72" s="34">
        <v>9.5</v>
      </c>
      <c r="B72" s="39">
        <v>15.38462</v>
      </c>
      <c r="C72" s="40">
        <v>0</v>
      </c>
      <c r="D72" s="40">
        <v>11.11111</v>
      </c>
      <c r="E72" s="40">
        <v>0</v>
      </c>
      <c r="F72" s="40">
        <v>15.38462</v>
      </c>
      <c r="G72" s="40">
        <v>10</v>
      </c>
      <c r="H72" s="40">
        <v>0</v>
      </c>
      <c r="I72" s="40">
        <v>0</v>
      </c>
      <c r="J72" s="40">
        <v>16.66667</v>
      </c>
      <c r="K72" s="40">
        <v>0</v>
      </c>
      <c r="L72" s="40">
        <v>0</v>
      </c>
      <c r="M72" s="40">
        <v>0</v>
      </c>
      <c r="N72" s="28">
        <f t="shared" si="19"/>
        <v>5.7122516666666669</v>
      </c>
      <c r="O72" s="29">
        <f t="shared" si="20"/>
        <v>7.2804213799737427</v>
      </c>
      <c r="P72" s="30">
        <f t="shared" si="21"/>
        <v>2.1016766217708738</v>
      </c>
      <c r="Q72" s="40">
        <v>46.153849999999998</v>
      </c>
      <c r="R72" s="40">
        <v>72.727270000000004</v>
      </c>
      <c r="S72" s="40">
        <v>50</v>
      </c>
      <c r="T72" s="40">
        <v>42.857140000000001</v>
      </c>
      <c r="U72" s="40">
        <v>66.666659999999993</v>
      </c>
      <c r="V72" s="40">
        <v>43.75</v>
      </c>
      <c r="W72" s="40">
        <v>38.461539999999999</v>
      </c>
      <c r="X72" s="40">
        <v>73.333340000000007</v>
      </c>
      <c r="Y72" s="40">
        <v>18.181819999999998</v>
      </c>
      <c r="Z72" s="40">
        <v>72.727270000000004</v>
      </c>
      <c r="AA72" s="28">
        <f t="shared" si="22"/>
        <v>52.485889000000007</v>
      </c>
      <c r="AB72" s="29">
        <f t="shared" si="23"/>
        <v>18.390492500504116</v>
      </c>
      <c r="AC72" s="30">
        <f>AB72/SQRT(10)</f>
        <v>5.8155843593838279</v>
      </c>
      <c r="AD72" s="40">
        <v>18.181819999999998</v>
      </c>
      <c r="AE72" s="40">
        <v>50</v>
      </c>
      <c r="AF72" s="40">
        <v>14.28571</v>
      </c>
      <c r="AG72" s="40">
        <v>22.22222</v>
      </c>
      <c r="AH72" s="40">
        <v>18.181819999999998</v>
      </c>
      <c r="AI72" s="40">
        <v>27.272729999999999</v>
      </c>
      <c r="AJ72" s="40">
        <v>10</v>
      </c>
      <c r="AK72" s="40">
        <v>63.636360000000003</v>
      </c>
      <c r="AL72" s="40">
        <v>50</v>
      </c>
      <c r="AM72" s="40">
        <v>40</v>
      </c>
      <c r="AN72" s="28">
        <f t="shared" si="25"/>
        <v>31.378066</v>
      </c>
      <c r="AO72" s="29">
        <f t="shared" si="26"/>
        <v>18.277562400252879</v>
      </c>
      <c r="AP72" s="30">
        <f>AO72/SQRT(10)</f>
        <v>5.7798727260653218</v>
      </c>
    </row>
    <row r="76" spans="1:42" x14ac:dyDescent="0.2">
      <c r="A76" s="41"/>
      <c r="B76" s="41"/>
      <c r="C76" s="41"/>
      <c r="D76" s="41"/>
      <c r="E76" s="41"/>
      <c r="F76" s="41"/>
      <c r="G76" s="41"/>
      <c r="H76" s="41"/>
      <c r="I76" s="41"/>
      <c r="J76" s="41"/>
      <c r="K76" s="41"/>
      <c r="L76" s="41"/>
      <c r="M76" s="41"/>
      <c r="N76" s="41"/>
      <c r="O76" s="41"/>
      <c r="P76" s="41"/>
      <c r="Q76" s="41"/>
      <c r="R76" s="41"/>
      <c r="S76" s="41"/>
      <c r="T76" s="41"/>
      <c r="U76" s="41"/>
      <c r="V76" s="41"/>
      <c r="W76" s="41"/>
      <c r="X76" s="41"/>
      <c r="Y76" s="41"/>
      <c r="Z76" s="41"/>
      <c r="AA76" s="41"/>
      <c r="AB76" s="41"/>
      <c r="AC76" s="41"/>
      <c r="AD76" s="41"/>
      <c r="AE76" s="41"/>
      <c r="AF76" s="41"/>
      <c r="AG76" s="41"/>
      <c r="AH76" s="41"/>
      <c r="AI76" s="41"/>
      <c r="AJ76" s="41"/>
    </row>
    <row r="77" spans="1:42" x14ac:dyDescent="0.2">
      <c r="K77" s="41"/>
      <c r="L77" s="41"/>
      <c r="W77" s="41"/>
      <c r="X77" s="41"/>
    </row>
    <row r="78" spans="1:42" x14ac:dyDescent="0.2">
      <c r="K78" s="41"/>
      <c r="L78" s="41"/>
      <c r="W78" s="41"/>
      <c r="X78" s="41"/>
    </row>
    <row r="79" spans="1:42" x14ac:dyDescent="0.2">
      <c r="K79" s="41"/>
      <c r="L79" s="41"/>
      <c r="W79" s="41"/>
      <c r="X79" s="41"/>
    </row>
    <row r="80" spans="1:42" x14ac:dyDescent="0.2">
      <c r="K80" s="41"/>
      <c r="L80" s="41"/>
      <c r="W80" s="41"/>
      <c r="X80" s="41"/>
    </row>
    <row r="81" spans="11:24" x14ac:dyDescent="0.2">
      <c r="K81" s="41"/>
      <c r="L81" s="41"/>
      <c r="W81" s="41"/>
      <c r="X81" s="41"/>
    </row>
    <row r="82" spans="11:24" x14ac:dyDescent="0.2">
      <c r="K82" s="41"/>
      <c r="L82" s="41"/>
      <c r="W82" s="41"/>
      <c r="X82" s="41"/>
    </row>
    <row r="83" spans="11:24" x14ac:dyDescent="0.2">
      <c r="K83" s="41"/>
      <c r="L83" s="41"/>
      <c r="W83" s="41"/>
      <c r="X83" s="41"/>
    </row>
    <row r="84" spans="11:24" x14ac:dyDescent="0.2">
      <c r="K84" s="41"/>
      <c r="L84" s="41"/>
      <c r="W84" s="41"/>
      <c r="X84" s="41"/>
    </row>
    <row r="85" spans="11:24" x14ac:dyDescent="0.2">
      <c r="K85" s="41"/>
      <c r="L85" s="41"/>
      <c r="W85" s="41"/>
      <c r="X85" s="41"/>
    </row>
    <row r="86" spans="11:24" x14ac:dyDescent="0.2">
      <c r="K86" s="41"/>
      <c r="L86" s="41"/>
      <c r="W86" s="41"/>
      <c r="X86" s="41"/>
    </row>
    <row r="87" spans="11:24" x14ac:dyDescent="0.2">
      <c r="K87" s="41"/>
      <c r="L87" s="41"/>
      <c r="W87" s="41"/>
      <c r="X87" s="41"/>
    </row>
    <row r="88" spans="11:24" x14ac:dyDescent="0.2">
      <c r="K88" s="41"/>
      <c r="L88" s="41"/>
      <c r="W88" s="41"/>
      <c r="X88" s="41"/>
    </row>
    <row r="89" spans="11:24" x14ac:dyDescent="0.2">
      <c r="K89" s="41"/>
      <c r="L89" s="41"/>
      <c r="W89" s="41"/>
      <c r="X89" s="41"/>
    </row>
    <row r="90" spans="11:24" x14ac:dyDescent="0.2">
      <c r="K90" s="41"/>
      <c r="L90" s="41"/>
      <c r="W90" s="41"/>
      <c r="X90" s="41"/>
    </row>
    <row r="91" spans="11:24" x14ac:dyDescent="0.2">
      <c r="K91" s="41"/>
      <c r="L91" s="41"/>
      <c r="W91" s="41"/>
      <c r="X91" s="41"/>
    </row>
    <row r="92" spans="11:24" x14ac:dyDescent="0.2">
      <c r="K92" s="41"/>
      <c r="L92" s="41"/>
      <c r="W92" s="41"/>
      <c r="X92" s="41"/>
    </row>
    <row r="93" spans="11:24" x14ac:dyDescent="0.2">
      <c r="K93" s="41"/>
      <c r="L93" s="41"/>
      <c r="W93" s="41"/>
      <c r="X93" s="41"/>
    </row>
    <row r="94" spans="11:24" x14ac:dyDescent="0.2">
      <c r="K94" s="41"/>
      <c r="L94" s="41"/>
      <c r="W94" s="41"/>
      <c r="X94" s="41"/>
    </row>
    <row r="95" spans="11:24" x14ac:dyDescent="0.2">
      <c r="K95" s="41"/>
      <c r="L95" s="41"/>
      <c r="W95" s="41"/>
      <c r="X95" s="41"/>
    </row>
    <row r="96" spans="11:24" x14ac:dyDescent="0.2">
      <c r="K96" s="41"/>
      <c r="L96" s="41"/>
      <c r="W96" s="41"/>
      <c r="X96" s="41"/>
    </row>
  </sheetData>
  <mergeCells count="14">
    <mergeCell ref="B51:P51"/>
    <mergeCell ref="Q51:AC51"/>
    <mergeCell ref="AD51:AP51"/>
    <mergeCell ref="B50:AP50"/>
    <mergeCell ref="A51:A52"/>
    <mergeCell ref="A1:A2"/>
    <mergeCell ref="I1:O1"/>
    <mergeCell ref="P1:W1"/>
    <mergeCell ref="B1:H1"/>
    <mergeCell ref="J26:P26"/>
    <mergeCell ref="Q26:W26"/>
    <mergeCell ref="B26:I26"/>
    <mergeCell ref="B25:W25"/>
    <mergeCell ref="A26:A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1-10T22:12:32Z</dcterms:created>
  <dcterms:modified xsi:type="dcterms:W3CDTF">2018-10-06T16:36:45Z</dcterms:modified>
</cp:coreProperties>
</file>